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illc\Downloads\"/>
    </mc:Choice>
  </mc:AlternateContent>
  <xr:revisionPtr revIDLastSave="0" documentId="13_ncr:1_{B1575362-6BA5-4C64-A667-DC61DBA8824E}" xr6:coauthVersionLast="46" xr6:coauthVersionMax="46" xr10:uidLastSave="{00000000-0000-0000-0000-000000000000}"/>
  <bookViews>
    <workbookView xWindow="-108" yWindow="-108" windowWidth="23256" windowHeight="12576" firstSheet="3" activeTab="3" xr2:uid="{00000000-000D-0000-FFFF-FFFF00000000}"/>
  </bookViews>
  <sheets>
    <sheet name="TCGA Patients For COX Analysis" sheetId="1" r:id="rId1"/>
    <sheet name="TCGA Patients For K-M Analysis" sheetId="6" r:id="rId2"/>
    <sheet name="R2 &amp; ICGC Patients" sheetId="7" r:id="rId3"/>
    <sheet name="qPCR -PDA patients" sheetId="4" r:id="rId4"/>
    <sheet name="qPCR- DLBCL patients" sheetId="5" r:id="rId5"/>
  </sheets>
  <externalReferences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97" i="7" l="1"/>
  <c r="C96" i="7"/>
  <c r="C95" i="7"/>
  <c r="C94" i="7"/>
  <c r="C93" i="7"/>
  <c r="C92" i="7"/>
  <c r="C91" i="7"/>
  <c r="C90" i="7"/>
  <c r="C89" i="7"/>
  <c r="C88" i="7"/>
  <c r="C87" i="7"/>
  <c r="C86" i="7"/>
  <c r="C85" i="7"/>
  <c r="C84" i="7"/>
  <c r="C83" i="7"/>
  <c r="C82" i="7"/>
  <c r="C81" i="7"/>
  <c r="C80" i="7"/>
  <c r="C79" i="7"/>
  <c r="C78" i="7"/>
  <c r="C77" i="7"/>
  <c r="C76" i="7"/>
  <c r="C75" i="7"/>
  <c r="C74" i="7"/>
  <c r="C73" i="7"/>
  <c r="C72" i="7"/>
  <c r="C71" i="7"/>
  <c r="C70" i="7"/>
  <c r="C69" i="7"/>
  <c r="C68" i="7"/>
  <c r="C67" i="7"/>
  <c r="C66" i="7"/>
  <c r="C65" i="7"/>
  <c r="C64" i="7"/>
  <c r="C63" i="7"/>
  <c r="C62" i="7"/>
  <c r="C61" i="7"/>
  <c r="C60" i="7"/>
  <c r="C59" i="7"/>
  <c r="C58" i="7"/>
  <c r="C57" i="7"/>
  <c r="C56" i="7"/>
  <c r="C55" i="7"/>
  <c r="C54" i="7"/>
  <c r="C53" i="7"/>
  <c r="C52" i="7"/>
  <c r="C51" i="7"/>
  <c r="C50" i="7"/>
  <c r="C49" i="7"/>
  <c r="C48" i="7"/>
  <c r="C47" i="7"/>
  <c r="C46" i="7"/>
  <c r="C45" i="7"/>
  <c r="C44" i="7"/>
  <c r="C43" i="7"/>
  <c r="C42" i="7"/>
  <c r="C41" i="7"/>
  <c r="C40" i="7"/>
  <c r="C39" i="7"/>
  <c r="C38" i="7"/>
  <c r="C37" i="7"/>
  <c r="C36" i="7"/>
  <c r="C35" i="7"/>
  <c r="C34" i="7"/>
  <c r="C33" i="7"/>
  <c r="C32" i="7"/>
  <c r="C31" i="7"/>
  <c r="C30" i="7"/>
  <c r="C29" i="7"/>
  <c r="C28" i="7"/>
  <c r="C27" i="7"/>
  <c r="C26" i="7"/>
  <c r="C25" i="7"/>
  <c r="C24" i="7"/>
  <c r="C23" i="7"/>
  <c r="C22" i="7"/>
  <c r="C21" i="7"/>
  <c r="C20" i="7"/>
  <c r="C19" i="7"/>
  <c r="C18" i="7"/>
  <c r="C17" i="7"/>
  <c r="C16" i="7"/>
  <c r="C15" i="7"/>
  <c r="C14" i="7"/>
  <c r="C13" i="7"/>
  <c r="C12" i="7"/>
  <c r="C11" i="7"/>
  <c r="C10" i="7"/>
  <c r="C9" i="7"/>
  <c r="C8" i="7"/>
  <c r="C7" i="7"/>
  <c r="C6" i="7"/>
  <c r="C5" i="7"/>
  <c r="C4" i="7"/>
  <c r="C3" i="7"/>
  <c r="C2" i="7"/>
</calcChain>
</file>

<file path=xl/sharedStrings.xml><?xml version="1.0" encoding="utf-8"?>
<sst xmlns="http://schemas.openxmlformats.org/spreadsheetml/2006/main" count="1808" uniqueCount="325">
  <si>
    <t>TCGA-3A-A9IR</t>
  </si>
  <si>
    <t>TCGA-3A-A9IV</t>
  </si>
  <si>
    <t>TCGA-Q3-AA2A</t>
  </si>
  <si>
    <t>TCGA-LB-A8F3</t>
  </si>
  <si>
    <t>TCGA-Z5-AAPL</t>
  </si>
  <si>
    <t>TCGA-2J-AAB9</t>
  </si>
  <si>
    <t>TCGA-HZ-7922</t>
  </si>
  <si>
    <t>TCGA-HZ-8317</t>
  </si>
  <si>
    <t>TCGA-IB-7645</t>
  </si>
  <si>
    <t>TCGA-IB-7889</t>
  </si>
  <si>
    <t>TCGA-IB-7891</t>
  </si>
  <si>
    <t>TCGA-HV-A5A6</t>
  </si>
  <si>
    <t>TCGA-US-A779</t>
  </si>
  <si>
    <t>TCGA-IB-8126</t>
  </si>
  <si>
    <t>TCGA-3A-A9IH</t>
  </si>
  <si>
    <t>TCGA-IB-A5SQ</t>
  </si>
  <si>
    <t>TCGA-IB-AAUN</t>
  </si>
  <si>
    <t>TCGA-RL-AAAS</t>
  </si>
  <si>
    <t>TCGA-XN-A8T5</t>
  </si>
  <si>
    <t>TCGA-FB-AAPU</t>
  </si>
  <si>
    <t>TCGA-HV-A5A4</t>
  </si>
  <si>
    <t>TCGA-HZ-7924</t>
  </si>
  <si>
    <t>TCGA-HZ-8315</t>
  </si>
  <si>
    <t>TCGA-IB-7888</t>
  </si>
  <si>
    <t>TCGA-M8-A5N4</t>
  </si>
  <si>
    <t>TCGA-FB-AAPS</t>
  </si>
  <si>
    <t>TCGA-HV-AA8X</t>
  </si>
  <si>
    <t>TCGA-HZ-A49G</t>
  </si>
  <si>
    <t>TCGA-HZ-A77O</t>
  </si>
  <si>
    <t>TCGA-2J-AABT</t>
  </si>
  <si>
    <t>TCGA-3A-A9IC</t>
  </si>
  <si>
    <t>TCGA-F2-A44G</t>
  </si>
  <si>
    <t>TCGA-FB-A4P5</t>
  </si>
  <si>
    <t>TCGA-FB-A545</t>
  </si>
  <si>
    <t>TCGA-FB-A78T</t>
  </si>
  <si>
    <t>TCGA-FB-AAQ3</t>
  </si>
  <si>
    <t>TCGA-HV-A5A5</t>
  </si>
  <si>
    <t>TCGA-HZ-7919</t>
  </si>
  <si>
    <t>TCGA-HZ-8003</t>
  </si>
  <si>
    <t>TCGA-HZ-A49H</t>
  </si>
  <si>
    <t>TCGA-HZ-A77Q</t>
  </si>
  <si>
    <t>TCGA-IB-7649</t>
  </si>
  <si>
    <t>TCGA-IB-7651</t>
  </si>
  <si>
    <t>TCGA-IB-7652</t>
  </si>
  <si>
    <t>TCGA-IB-7885</t>
  </si>
  <si>
    <t>TCGA-IB-7887</t>
  </si>
  <si>
    <t>TCGA-IB-7897</t>
  </si>
  <si>
    <t>TCGA-IB-A5ST</t>
  </si>
  <si>
    <t>TCGA-IB-AAUS</t>
  </si>
  <si>
    <t>TCGA-LB-A7SX</t>
  </si>
  <si>
    <t>TCGA-RB-A7B8</t>
  </si>
  <si>
    <t>TCGA-S4-A8RO</t>
  </si>
  <si>
    <t>TCGA-XD-AAUH</t>
  </si>
  <si>
    <t>TCGA-XD-AAUI</t>
  </si>
  <si>
    <t>TCGA-US-A77J</t>
  </si>
  <si>
    <t>TCGA-2L-AAQJ</t>
  </si>
  <si>
    <t>TCGA-IB-7644</t>
  </si>
  <si>
    <t>TCGA-XD-AAUG</t>
  </si>
  <si>
    <t>TCGA-2J-AABI</t>
  </si>
  <si>
    <t>TCGA-2J-AABR</t>
  </si>
  <si>
    <t>TCGA-3A-A9IB</t>
  </si>
  <si>
    <t>TCGA-FB-AAQ2</t>
  </si>
  <si>
    <t>TCGA-H6-8124</t>
  </si>
  <si>
    <t>TCGA-H6-A45N</t>
  </si>
  <si>
    <t>TCGA-HZ-8637</t>
  </si>
  <si>
    <t>TCGA-IB-A5SS</t>
  </si>
  <si>
    <t>TCGA-IB-AAUO</t>
  </si>
  <si>
    <t>TCGA-IB-AAUW</t>
  </si>
  <si>
    <t>TCGA-L1-A7W4</t>
  </si>
  <si>
    <t>TCGA-LB-A9Q5</t>
  </si>
  <si>
    <t>TCGA-PZ-A5RE</t>
  </si>
  <si>
    <t>TCGA-S4-A8RP</t>
  </si>
  <si>
    <t>TCGA-US-A774</t>
  </si>
  <si>
    <t>TCGA-YY-A8LH</t>
  </si>
  <si>
    <t>TCGA-HZ-8636</t>
  </si>
  <si>
    <t>TCGA-2J-AABP</t>
  </si>
  <si>
    <t>TCGA-3A-A9IJ</t>
  </si>
  <si>
    <t>TCGA-3A-A9IS</t>
  </si>
  <si>
    <t>TCGA-HZ-A8P1</t>
  </si>
  <si>
    <t>TCGA-OE-A75W</t>
  </si>
  <si>
    <t>TCGA-IB-AAUT</t>
  </si>
  <si>
    <t>TCGA-2L-AAQM</t>
  </si>
  <si>
    <t>TCGA-F2-6880</t>
  </si>
  <si>
    <t>TCGA-F2-7276</t>
  </si>
  <si>
    <t>TCGA-FB-A4P6</t>
  </si>
  <si>
    <t>TCGA-HZ-7289</t>
  </si>
  <si>
    <t>TCGA-HZ-7926</t>
  </si>
  <si>
    <t>TCGA-HZ-A77P</t>
  </si>
  <si>
    <t>TCGA-IB-AAUR</t>
  </si>
  <si>
    <t>TCGA-3A-A9IX</t>
  </si>
  <si>
    <t>TCGA-FB-AAQ6</t>
  </si>
  <si>
    <t>TCGA-HZ-7920</t>
  </si>
  <si>
    <t>TCGA-XN-A8T3</t>
  </si>
  <si>
    <t>TCGA-2J-AAB6</t>
  </si>
  <si>
    <t>TCGA-2J-AABE</t>
  </si>
  <si>
    <t>TCGA-3A-A9I9</t>
  </si>
  <si>
    <t>TCGA-3E-AAAZ</t>
  </si>
  <si>
    <t>TCGA-F2-A44H</t>
  </si>
  <si>
    <t>TCGA-F2-A8YN</t>
  </si>
  <si>
    <t>TCGA-H8-A6C1</t>
  </si>
  <si>
    <t>TCGA-HV-A7OL</t>
  </si>
  <si>
    <t>TCGA-HZ-7923</t>
  </si>
  <si>
    <t>TCGA-IB-A5SP</t>
  </si>
  <si>
    <t>TCGA-US-A776</t>
  </si>
  <si>
    <t>TCGA-XD-AAUL</t>
  </si>
  <si>
    <t>TCGA-2J-AAB4</t>
  </si>
  <si>
    <t>TCGA-FB-AAPY</t>
  </si>
  <si>
    <t>TCGA-IB-7654</t>
  </si>
  <si>
    <t>TCGA-2J-AABA</t>
  </si>
  <si>
    <t>TCGA-2J-AABK</t>
  </si>
  <si>
    <t>TCGA-2J-AABO</t>
  </si>
  <si>
    <t>TCGA-2L-AAQA</t>
  </si>
  <si>
    <t>TCGA-2L-AAQE</t>
  </si>
  <si>
    <t>TCGA-3A-A9I7</t>
  </si>
  <si>
    <t>TCGA-3A-A9IZ</t>
  </si>
  <si>
    <t>TCGA-3A-A9J0</t>
  </si>
  <si>
    <t>TCGA-F2-6879</t>
  </si>
  <si>
    <t>TCGA-FB-AAPQ</t>
  </si>
  <si>
    <t>TCGA-FB-AAQ1</t>
  </si>
  <si>
    <t>TCGA-HZ-7925</t>
  </si>
  <si>
    <t>TCGA-HZ-8002</t>
  </si>
  <si>
    <t>TCGA-HZ-A49I</t>
  </si>
  <si>
    <t>TCGA-IB-7646</t>
  </si>
  <si>
    <t>TCGA-IB-8127</t>
  </si>
  <si>
    <t>TCGA-IB-A5SO</t>
  </si>
  <si>
    <t>TCGA-IB-A6UF</t>
  </si>
  <si>
    <t>TCGA-IB-A7LX</t>
  </si>
  <si>
    <t>TCGA-IB-AAUP</t>
  </si>
  <si>
    <t>TCGA-IB-AAUQ</t>
  </si>
  <si>
    <t>TCGA-IB-AAUV</t>
  </si>
  <si>
    <t>TCGA-Q3-A5QY</t>
  </si>
  <si>
    <t>TCGA-US-A77G</t>
  </si>
  <si>
    <t>TCGA-YB-A89D</t>
  </si>
  <si>
    <t>TCGA-HZ-8001</t>
  </si>
  <si>
    <t>TCGA-HZ-A9TJ</t>
  </si>
  <si>
    <t>TCGA-HZ-8519</t>
  </si>
  <si>
    <t>TCGA-FB-A5VM</t>
  </si>
  <si>
    <t>TCGA-IB-7890</t>
  </si>
  <si>
    <t>TCGA-2J-AABH</t>
  </si>
  <si>
    <t>TCGA-FB-AAQ0</t>
  </si>
  <si>
    <t>TCGA-IB-7893</t>
  </si>
  <si>
    <t>TCGA-RB-AA9M</t>
  </si>
  <si>
    <t>TCGA-FB-AAPZ</t>
  </si>
  <si>
    <t>TCGA-IB-AAUM</t>
  </si>
  <si>
    <t>TCGA-2J-AAB1</t>
  </si>
  <si>
    <t>TCGA-2J-AAB8</t>
  </si>
  <si>
    <t>TCGA-2J-AABF</t>
  </si>
  <si>
    <t>TCGA-2J-AABU</t>
  </si>
  <si>
    <t>TCGA-2L-AAQI</t>
  </si>
  <si>
    <t>TCGA-2L-AAQL</t>
  </si>
  <si>
    <t>TCGA-3A-A9IU</t>
  </si>
  <si>
    <t>TCGA-3E-AAAY</t>
  </si>
  <si>
    <t>TCGA-F2-7273</t>
  </si>
  <si>
    <t>TCGA-F2-A7TX</t>
  </si>
  <si>
    <t>TCGA-FB-AAPP</t>
  </si>
  <si>
    <t>TCGA-HV-AA8V</t>
  </si>
  <si>
    <t>TCGA-HZ-7918</t>
  </si>
  <si>
    <t>TCGA-HZ-8005</t>
  </si>
  <si>
    <t>TCGA-HZ-A4BK</t>
  </si>
  <si>
    <t>TCGA-IB-7886</t>
  </si>
  <si>
    <t>TCGA-IB-A6UG</t>
  </si>
  <si>
    <t>TCGA-IB-A7M4</t>
  </si>
  <si>
    <t>TCGA-IB-AAUU</t>
  </si>
  <si>
    <t>TCGA-S4-A8RM</t>
  </si>
  <si>
    <t>TCGA-US-A77E</t>
  </si>
  <si>
    <t>TCGA-HZ-A4BH</t>
  </si>
  <si>
    <t>TCGA-2J-AABV</t>
  </si>
  <si>
    <t>Alive</t>
    <phoneticPr fontId="1" type="noConversion"/>
  </si>
  <si>
    <t>Death</t>
    <phoneticPr fontId="1" type="noConversion"/>
  </si>
  <si>
    <t>Follow-up Time (Day)</t>
    <phoneticPr fontId="2" type="noConversion"/>
  </si>
  <si>
    <t>Vital status</t>
    <phoneticPr fontId="1" type="noConversion"/>
  </si>
  <si>
    <t>Gender</t>
    <phoneticPr fontId="1" type="noConversion"/>
  </si>
  <si>
    <t>Age</t>
    <phoneticPr fontId="2" type="noConversion"/>
  </si>
  <si>
    <t>N0</t>
    <phoneticPr fontId="1" type="noConversion"/>
  </si>
  <si>
    <t>N1</t>
    <phoneticPr fontId="1" type="noConversion"/>
  </si>
  <si>
    <t>T1</t>
    <phoneticPr fontId="1" type="noConversion"/>
  </si>
  <si>
    <t>T2</t>
    <phoneticPr fontId="1" type="noConversion"/>
  </si>
  <si>
    <t>T3</t>
    <phoneticPr fontId="1" type="noConversion"/>
  </si>
  <si>
    <t>T4</t>
    <phoneticPr fontId="1" type="noConversion"/>
  </si>
  <si>
    <t>Female</t>
    <phoneticPr fontId="1" type="noConversion"/>
  </si>
  <si>
    <t>Male</t>
  </si>
  <si>
    <t>Male</t>
    <phoneticPr fontId="1" type="noConversion"/>
  </si>
  <si>
    <t>Stage I</t>
    <phoneticPr fontId="1" type="noConversion"/>
  </si>
  <si>
    <t>Stage II</t>
    <phoneticPr fontId="1" type="noConversion"/>
  </si>
  <si>
    <t>Stage III</t>
    <phoneticPr fontId="1" type="noConversion"/>
  </si>
  <si>
    <t>Stage IV</t>
    <phoneticPr fontId="1" type="noConversion"/>
  </si>
  <si>
    <t>G1</t>
    <phoneticPr fontId="1" type="noConversion"/>
  </si>
  <si>
    <t>G2</t>
    <phoneticPr fontId="1" type="noConversion"/>
  </si>
  <si>
    <t>G3</t>
    <phoneticPr fontId="1" type="noConversion"/>
  </si>
  <si>
    <t>G4</t>
    <phoneticPr fontId="1" type="noConversion"/>
  </si>
  <si>
    <t>PLS3 Expression</t>
    <phoneticPr fontId="1" type="noConversion"/>
  </si>
  <si>
    <t>Histologic Grade</t>
    <phoneticPr fontId="1" type="noConversion"/>
  </si>
  <si>
    <t>N classification</t>
  </si>
  <si>
    <t>T classification</t>
    <phoneticPr fontId="1" type="noConversion"/>
  </si>
  <si>
    <t>Stage</t>
  </si>
  <si>
    <t>PDA patients</t>
    <phoneticPr fontId="1" type="noConversion"/>
  </si>
  <si>
    <t>DLBCL patients</t>
    <phoneticPr fontId="1" type="noConversion"/>
  </si>
  <si>
    <t>Pathological Diagnosis</t>
    <phoneticPr fontId="1" type="noConversion"/>
  </si>
  <si>
    <t>Male</t>
    <phoneticPr fontId="1" type="noConversion"/>
  </si>
  <si>
    <t>M classification</t>
    <phoneticPr fontId="1" type="noConversion"/>
  </si>
  <si>
    <t>N1</t>
    <phoneticPr fontId="1" type="noConversion"/>
  </si>
  <si>
    <t>T2</t>
    <phoneticPr fontId="1" type="noConversion"/>
  </si>
  <si>
    <t>M0</t>
    <phoneticPr fontId="1" type="noConversion"/>
  </si>
  <si>
    <t>Female</t>
    <phoneticPr fontId="1" type="noConversion"/>
  </si>
  <si>
    <t>Moderately differentiated pancreatic ductal adenocarcinoma</t>
    <phoneticPr fontId="1" type="noConversion"/>
  </si>
  <si>
    <t>T3</t>
    <phoneticPr fontId="1" type="noConversion"/>
  </si>
  <si>
    <t>Poorly differentiated pancreatic ductal adenocarcinoma</t>
    <phoneticPr fontId="1" type="noConversion"/>
  </si>
  <si>
    <t>Highly differentiated pancreatic ductal adenocarcinoma</t>
    <phoneticPr fontId="1" type="noConversion"/>
  </si>
  <si>
    <t>II</t>
    <phoneticPr fontId="1" type="noConversion"/>
  </si>
  <si>
    <t>III</t>
    <phoneticPr fontId="1" type="noConversion"/>
  </si>
  <si>
    <t>Stage</t>
    <phoneticPr fontId="1" type="noConversion"/>
  </si>
  <si>
    <t>TCGA-3A-A9I5</t>
  </si>
  <si>
    <t>TCGA-3A-A9IL</t>
  </si>
  <si>
    <t>TCGA-3A-A9IN</t>
  </si>
  <si>
    <t>TCGA-3A-A9IO</t>
  </si>
  <si>
    <t>TCGA-FB-A7DR</t>
  </si>
  <si>
    <t>TCGA-HV-A5A3</t>
  </si>
  <si>
    <t>TCGA-HV-A7OP</t>
  </si>
  <si>
    <t>TCGA-HZ-8638</t>
  </si>
  <si>
    <t>TCGA-YH-A8SY</t>
  </si>
  <si>
    <t>ID</t>
    <phoneticPr fontId="1" type="noConversion"/>
  </si>
  <si>
    <t>PLS3</t>
  </si>
  <si>
    <t>ICGC_0006</t>
  </si>
  <si>
    <t>ICGC_0007</t>
  </si>
  <si>
    <t>ICGC_0009</t>
  </si>
  <si>
    <t>ICGC_0020</t>
  </si>
  <si>
    <t>ICGC_0021</t>
  </si>
  <si>
    <t>ICGC_0025</t>
  </si>
  <si>
    <t>ICGC_0026</t>
  </si>
  <si>
    <t>ICGC_0031</t>
  </si>
  <si>
    <t>ICGC_0033</t>
  </si>
  <si>
    <t>ICGC_0037</t>
  </si>
  <si>
    <t>ICGC_0048</t>
  </si>
  <si>
    <t>ICGC_0051</t>
  </si>
  <si>
    <t>ICGC_0052</t>
  </si>
  <si>
    <t>ICGC_0053</t>
  </si>
  <si>
    <t>ICGC_0054</t>
  </si>
  <si>
    <t>ICGC_0055</t>
  </si>
  <si>
    <t>ICGC_0059</t>
  </si>
  <si>
    <t>ICGC_0061</t>
  </si>
  <si>
    <t>ICGC_0063</t>
  </si>
  <si>
    <t>ICGC_0066</t>
  </si>
  <si>
    <t>ICGC_0067</t>
  </si>
  <si>
    <t>ICGC_0075</t>
  </si>
  <si>
    <t>ICGC_0087</t>
  </si>
  <si>
    <t>ICGC_0088</t>
  </si>
  <si>
    <t>ICGC_0099</t>
  </si>
  <si>
    <t>ICGC_0103</t>
  </si>
  <si>
    <t>ICGC_0105</t>
  </si>
  <si>
    <t>ICGC_0108</t>
  </si>
  <si>
    <t>ICGC_0109</t>
  </si>
  <si>
    <t>ICGC_0114</t>
  </si>
  <si>
    <t>ICGC_0115</t>
  </si>
  <si>
    <t>ICGC_0124</t>
  </si>
  <si>
    <t>ICGC_0134</t>
  </si>
  <si>
    <t>ICGC_0135</t>
  </si>
  <si>
    <t>ICGC_0139</t>
  </si>
  <si>
    <t>ICGC_0140</t>
  </si>
  <si>
    <t>ICGC_0141</t>
  </si>
  <si>
    <t>ICGC_0143</t>
  </si>
  <si>
    <t>ICGC_0144</t>
  </si>
  <si>
    <t>ICGC_0146</t>
  </si>
  <si>
    <t>ICGC_0149</t>
  </si>
  <si>
    <t>ICGC_0150</t>
  </si>
  <si>
    <t>ICGC_0153</t>
  </si>
  <si>
    <t>ICGC_0169</t>
  </si>
  <si>
    <t>ICGC_0185</t>
  </si>
  <si>
    <t>ICGC_0188</t>
  </si>
  <si>
    <t>ICGC_0192</t>
  </si>
  <si>
    <t>ICGC_0199</t>
  </si>
  <si>
    <t>ICGC_0201</t>
  </si>
  <si>
    <t>ICGC_0205</t>
  </si>
  <si>
    <t>ICGC_0206</t>
  </si>
  <si>
    <t>ICGC_0207</t>
  </si>
  <si>
    <t>ICGC_0212</t>
  </si>
  <si>
    <t>ICGC_0214</t>
  </si>
  <si>
    <t>ICGC_0215</t>
  </si>
  <si>
    <t>ICGC_0223</t>
  </si>
  <si>
    <t>ICGC_0224</t>
  </si>
  <si>
    <t>ICGC_0227</t>
  </si>
  <si>
    <t>ICGC_0230</t>
  </si>
  <si>
    <t>ICGC_0235</t>
  </si>
  <si>
    <t>ICGC_0295</t>
  </si>
  <si>
    <t>ICGC_0296</t>
  </si>
  <si>
    <t>ICGC_0300</t>
  </si>
  <si>
    <t>ICGC_0301</t>
  </si>
  <si>
    <t>ICGC_0303</t>
  </si>
  <si>
    <t>ICGC_0304</t>
  </si>
  <si>
    <t>ICGC_0309</t>
  </si>
  <si>
    <t>ICGC_0312</t>
  </si>
  <si>
    <t>ICGC_0313</t>
  </si>
  <si>
    <t>ICGC_0315</t>
  </si>
  <si>
    <t>ICGC_0321</t>
  </si>
  <si>
    <t>ICGC_0326</t>
  </si>
  <si>
    <t>ICGC_0338</t>
  </si>
  <si>
    <t>ICGC_0354</t>
  </si>
  <si>
    <t>ICGC_0365</t>
  </si>
  <si>
    <t>ICGC_0391</t>
  </si>
  <si>
    <t>ICGC_0392</t>
  </si>
  <si>
    <t>ICGC_0393</t>
  </si>
  <si>
    <t>ICGC_0395</t>
  </si>
  <si>
    <t>ICGC_0406</t>
  </si>
  <si>
    <t>ICGC_0412</t>
  </si>
  <si>
    <t>ICGC_0415</t>
  </si>
  <si>
    <t>ICGC_0417</t>
  </si>
  <si>
    <t>ICGC_0419</t>
  </si>
  <si>
    <t>ICGC_0420</t>
  </si>
  <si>
    <t>ICGC_0486</t>
  </si>
  <si>
    <t>ICGC_0502</t>
  </si>
  <si>
    <t>ICGC_0503</t>
  </si>
  <si>
    <t>ICGC_0507</t>
  </si>
  <si>
    <t>ICGC_0518</t>
  </si>
  <si>
    <t>ICGC_0521</t>
  </si>
  <si>
    <t>ICGC_0522</t>
  </si>
  <si>
    <t>ICGC_0526</t>
  </si>
  <si>
    <t>ICGC_0535</t>
  </si>
  <si>
    <t>ICGC_0536</t>
  </si>
  <si>
    <t>ICGC_0543</t>
  </si>
  <si>
    <t>ID</t>
    <phoneticPr fontId="2" type="noConversion"/>
  </si>
  <si>
    <t>PLS3</t>
    <phoneticPr fontId="2" type="noConversion"/>
  </si>
  <si>
    <t>Follow-up Time (Year)</t>
    <phoneticPr fontId="2" type="noConversion"/>
  </si>
  <si>
    <t>Death</t>
  </si>
  <si>
    <t>Alive</t>
  </si>
  <si>
    <t>Non-Hodgkin Lymphoma, GCB, invasive, DLBCL</t>
    <phoneticPr fontId="1" type="noConversion"/>
  </si>
  <si>
    <t>Non-Hodgkin Lymphoma, Non-GCB, invasive, DLBC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/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Bio-Workspace\Figure7\&#26032;&#24314;%20Microsoft%20Excel%20&#24037;&#20316;&#34920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总表"/>
      <sheetName val="Sheet2"/>
      <sheetName val="Sheet3"/>
      <sheetName val="shuchu"/>
      <sheetName val="buchong1"/>
      <sheetName val="NET"/>
      <sheetName val="PLS1"/>
      <sheetName val="KCNK1"/>
      <sheetName val="MAL2"/>
    </sheetNames>
    <sheetDataSet>
      <sheetData sheetId="0">
        <row r="1">
          <cell r="A1" t="str">
            <v>icgc_id</v>
          </cell>
          <cell r="B1" t="str">
            <v>Status</v>
          </cell>
          <cell r="C1" t="str">
            <v>Length of Follow Up (months)</v>
          </cell>
        </row>
        <row r="2">
          <cell r="A2" t="str">
            <v>ICGC_0393</v>
          </cell>
          <cell r="B2" t="str">
            <v>Alive - Without Disease</v>
          </cell>
          <cell r="C2">
            <v>2.8</v>
          </cell>
        </row>
        <row r="3">
          <cell r="A3" t="str">
            <v>ICGC_0354</v>
          </cell>
          <cell r="B3" t="str">
            <v>Deceased - Of Disease</v>
          </cell>
          <cell r="C3">
            <v>3.6</v>
          </cell>
        </row>
        <row r="4">
          <cell r="A4" t="str">
            <v>ICGC_0392</v>
          </cell>
          <cell r="B4" t="str">
            <v>Deceased - Of Disease</v>
          </cell>
          <cell r="C4">
            <v>10.9</v>
          </cell>
        </row>
        <row r="5">
          <cell r="A5" t="str">
            <v>ICGC_0391</v>
          </cell>
          <cell r="B5" t="str">
            <v>Deceased - Of Disease</v>
          </cell>
          <cell r="C5">
            <v>15.8</v>
          </cell>
        </row>
        <row r="6">
          <cell r="A6" t="str">
            <v>ICGC_0417</v>
          </cell>
          <cell r="B6" t="str">
            <v>Alive - With Disease</v>
          </cell>
          <cell r="C6">
            <v>15</v>
          </cell>
        </row>
        <row r="7">
          <cell r="A7" t="str">
            <v>ICGC_0301</v>
          </cell>
          <cell r="B7" t="str">
            <v>Alive - Without Disease</v>
          </cell>
          <cell r="C7">
            <v>18</v>
          </cell>
        </row>
        <row r="8">
          <cell r="A8" t="str">
            <v>ICGC_0365</v>
          </cell>
          <cell r="B8" t="str">
            <v>Alive - Without Disease</v>
          </cell>
          <cell r="C8">
            <v>11</v>
          </cell>
        </row>
        <row r="9">
          <cell r="A9" t="str">
            <v>ICGC_0150</v>
          </cell>
          <cell r="B9" t="str">
            <v>Alive - Without Disease</v>
          </cell>
          <cell r="C9">
            <v>28</v>
          </cell>
        </row>
        <row r="10">
          <cell r="A10" t="str">
            <v>ICGC_0543</v>
          </cell>
          <cell r="B10" t="str">
            <v>Deceased - Of Disease</v>
          </cell>
          <cell r="C10">
            <v>5.2</v>
          </cell>
        </row>
        <row r="11">
          <cell r="A11" t="str">
            <v>ICGC_0536</v>
          </cell>
          <cell r="B11" t="str">
            <v>Deceased - Of Disease</v>
          </cell>
          <cell r="C11">
            <v>5.7</v>
          </cell>
        </row>
        <row r="12">
          <cell r="A12" t="str">
            <v>ICGC_0502</v>
          </cell>
          <cell r="B12" t="str">
            <v>Deceased - Of Disease</v>
          </cell>
          <cell r="C12">
            <v>34.299999999999997</v>
          </cell>
        </row>
        <row r="13">
          <cell r="A13" t="str">
            <v>ICGC_0526</v>
          </cell>
          <cell r="B13" t="str">
            <v>Deceased - Of Other Cause</v>
          </cell>
          <cell r="C13">
            <v>0.03</v>
          </cell>
        </row>
        <row r="14">
          <cell r="A14" t="str">
            <v>ICGC_0522</v>
          </cell>
          <cell r="B14" t="str">
            <v>Deceased - Of Disease</v>
          </cell>
          <cell r="C14">
            <v>15</v>
          </cell>
        </row>
        <row r="15">
          <cell r="A15" t="str">
            <v>ICGC_0521</v>
          </cell>
          <cell r="B15" t="str">
            <v>Deceased - Of Disease</v>
          </cell>
          <cell r="C15">
            <v>14.1</v>
          </cell>
        </row>
        <row r="16">
          <cell r="A16" t="str">
            <v>ICGC_0518</v>
          </cell>
          <cell r="B16" t="str">
            <v>Deceased - Of Other Cause</v>
          </cell>
          <cell r="C16">
            <v>0.9</v>
          </cell>
        </row>
        <row r="17">
          <cell r="A17" t="str">
            <v>ICGC_0099</v>
          </cell>
          <cell r="B17" t="str">
            <v>Deceased - Of Other Cause</v>
          </cell>
          <cell r="C17">
            <v>0.27</v>
          </cell>
        </row>
        <row r="18">
          <cell r="A18" t="str">
            <v>ICGC_0486</v>
          </cell>
          <cell r="B18" t="str">
            <v>Deceased - Of Disease</v>
          </cell>
          <cell r="C18">
            <v>5</v>
          </cell>
        </row>
        <row r="19">
          <cell r="A19" t="str">
            <v>ICGC_0507</v>
          </cell>
          <cell r="B19" t="str">
            <v>Deceased - Of Disease</v>
          </cell>
          <cell r="C19">
            <v>50.4</v>
          </cell>
        </row>
        <row r="20">
          <cell r="A20" t="str">
            <v>ICGC_0503</v>
          </cell>
          <cell r="B20" t="str">
            <v>Alive - Without Disease</v>
          </cell>
          <cell r="C20">
            <v>27.5</v>
          </cell>
        </row>
        <row r="21">
          <cell r="A21" t="str">
            <v>ICGC_0230</v>
          </cell>
          <cell r="B21" t="str">
            <v>Deceased - Of Disease</v>
          </cell>
          <cell r="C21">
            <v>8.4</v>
          </cell>
        </row>
        <row r="22">
          <cell r="A22" t="str">
            <v>ICGC_0227</v>
          </cell>
          <cell r="B22" t="str">
            <v>Deceased - Of Disease</v>
          </cell>
          <cell r="C22">
            <v>9.5</v>
          </cell>
        </row>
        <row r="23">
          <cell r="A23" t="str">
            <v>ICGC_0192</v>
          </cell>
          <cell r="B23" t="str">
            <v>Deceased - Of Disease</v>
          </cell>
          <cell r="C23">
            <v>3.3</v>
          </cell>
        </row>
        <row r="24">
          <cell r="A24" t="str">
            <v>ICGC_0313</v>
          </cell>
          <cell r="B24" t="str">
            <v>Alive - Without Disease</v>
          </cell>
          <cell r="C24">
            <v>17</v>
          </cell>
        </row>
        <row r="25">
          <cell r="A25" t="str">
            <v>ICGC_0020</v>
          </cell>
          <cell r="B25" t="str">
            <v>Deceased - Of Disease</v>
          </cell>
          <cell r="C25">
            <v>41.97</v>
          </cell>
        </row>
        <row r="26">
          <cell r="A26" t="str">
            <v>ICGC_0108</v>
          </cell>
          <cell r="B26" t="str">
            <v>Deceased - Of Unknown Cause</v>
          </cell>
          <cell r="C26">
            <v>14.1</v>
          </cell>
        </row>
        <row r="27">
          <cell r="A27" t="str">
            <v>ICGC_0415</v>
          </cell>
          <cell r="B27" t="str">
            <v>Alive - Without Disease</v>
          </cell>
          <cell r="C27">
            <v>10.3</v>
          </cell>
        </row>
        <row r="28">
          <cell r="A28" t="str">
            <v>ICGC_0412</v>
          </cell>
          <cell r="B28" t="str">
            <v>Alive - Without Disease</v>
          </cell>
          <cell r="C28">
            <v>13</v>
          </cell>
        </row>
        <row r="29">
          <cell r="A29" t="str">
            <v>ICGC_0224</v>
          </cell>
          <cell r="B29" t="str">
            <v>Alive - Without Disease</v>
          </cell>
          <cell r="C29">
            <v>22</v>
          </cell>
        </row>
        <row r="30">
          <cell r="A30" t="str">
            <v>ICGC_0395</v>
          </cell>
          <cell r="B30" t="str">
            <v>Deceased - Of Disease</v>
          </cell>
          <cell r="C30">
            <v>8.6</v>
          </cell>
        </row>
        <row r="31">
          <cell r="A31" t="str">
            <v>ICGC_0048</v>
          </cell>
          <cell r="B31" t="str">
            <v>Alive - Without Disease</v>
          </cell>
          <cell r="C31">
            <v>42</v>
          </cell>
        </row>
        <row r="32">
          <cell r="A32" t="str">
            <v>ICGC_0406</v>
          </cell>
          <cell r="B32" t="str">
            <v>Alive - Without Disease</v>
          </cell>
          <cell r="C32">
            <v>14</v>
          </cell>
        </row>
        <row r="33">
          <cell r="A33" t="str">
            <v>ICGC_0124</v>
          </cell>
          <cell r="B33" t="str">
            <v>Deceased - Of Disease</v>
          </cell>
          <cell r="C33">
            <v>5.2</v>
          </cell>
        </row>
        <row r="34">
          <cell r="A34" t="str">
            <v>ICGC_0535</v>
          </cell>
          <cell r="B34" t="str">
            <v>Alive - With Disease</v>
          </cell>
          <cell r="C34">
            <v>9.4</v>
          </cell>
        </row>
        <row r="35">
          <cell r="A35" t="str">
            <v>ICGC_0419</v>
          </cell>
          <cell r="B35" t="str">
            <v>Alive - With Disease</v>
          </cell>
          <cell r="C35">
            <v>12</v>
          </cell>
        </row>
        <row r="36">
          <cell r="A36" t="str">
            <v>ICGC_0053</v>
          </cell>
          <cell r="B36" t="str">
            <v>Deceased - Of Disease</v>
          </cell>
          <cell r="C36">
            <v>20.329999999999998</v>
          </cell>
        </row>
        <row r="37">
          <cell r="A37" t="str">
            <v>ICGC_0509</v>
          </cell>
          <cell r="B37" t="str">
            <v>Deceased - Of Disease</v>
          </cell>
          <cell r="C37" t="str">
            <v>Not documented</v>
          </cell>
        </row>
        <row r="38">
          <cell r="A38" t="str">
            <v>ICGC_0320</v>
          </cell>
          <cell r="B38" t="str">
            <v>Deceased - Of Disease</v>
          </cell>
          <cell r="C38" t="str">
            <v>Not documented</v>
          </cell>
        </row>
        <row r="39">
          <cell r="A39" t="str">
            <v>ICGC_0367</v>
          </cell>
          <cell r="B39" t="str">
            <v>Deceased - Of Disease</v>
          </cell>
          <cell r="C39" t="str">
            <v>Not documented</v>
          </cell>
        </row>
        <row r="40">
          <cell r="A40" t="str">
            <v>ICGC_0529</v>
          </cell>
          <cell r="B40" t="str">
            <v>Deceased - Of Disease</v>
          </cell>
          <cell r="C40" t="str">
            <v>Not documented</v>
          </cell>
        </row>
        <row r="41">
          <cell r="A41" t="str">
            <v>ICGC_0384</v>
          </cell>
          <cell r="B41" t="str">
            <v>Deceased - Of Unknown Cause</v>
          </cell>
          <cell r="C41" t="str">
            <v>Not documented</v>
          </cell>
        </row>
        <row r="42">
          <cell r="A42" t="str">
            <v>ICGC_0542</v>
          </cell>
          <cell r="B42" t="str">
            <v>Alive - With Disease</v>
          </cell>
          <cell r="C42" t="str">
            <v>Not documented</v>
          </cell>
        </row>
        <row r="43">
          <cell r="A43" t="str">
            <v>ICGC_0375</v>
          </cell>
          <cell r="B43" t="str">
            <v>Alive - Without Disease</v>
          </cell>
          <cell r="C43" t="str">
            <v>Not documented</v>
          </cell>
        </row>
        <row r="44">
          <cell r="A44" t="str">
            <v>ICGC_0217</v>
          </cell>
          <cell r="B44" t="str">
            <v>Alive - Without Disease</v>
          </cell>
          <cell r="C44" t="str">
            <v>Not documented</v>
          </cell>
        </row>
        <row r="45">
          <cell r="A45" t="str">
            <v>ICGC_0368</v>
          </cell>
          <cell r="B45" t="str">
            <v>Deceased - Of Disease</v>
          </cell>
          <cell r="C45" t="str">
            <v>Not documented</v>
          </cell>
        </row>
        <row r="46">
          <cell r="A46" t="str">
            <v>ICGC_0371</v>
          </cell>
          <cell r="B46" t="str">
            <v>Deceased - Of Disease</v>
          </cell>
          <cell r="C46" t="str">
            <v>Not documented</v>
          </cell>
        </row>
        <row r="47">
          <cell r="A47" t="str">
            <v>ICGC_0376</v>
          </cell>
          <cell r="B47" t="str">
            <v>Deceased - Of Disease</v>
          </cell>
          <cell r="C47" t="str">
            <v>Not documented</v>
          </cell>
        </row>
        <row r="48">
          <cell r="A48" t="str">
            <v>ICGC_0504</v>
          </cell>
          <cell r="B48" t="str">
            <v>Deceased - Of Disease</v>
          </cell>
          <cell r="C48" t="str">
            <v>Not documented</v>
          </cell>
        </row>
        <row r="49">
          <cell r="A49" t="str">
            <v>ICGC_0364</v>
          </cell>
          <cell r="B49" t="str">
            <v>Alive - Without Disease</v>
          </cell>
          <cell r="C49" t="str">
            <v>Not documented</v>
          </cell>
        </row>
        <row r="50">
          <cell r="A50" t="str">
            <v>ICGC_0510</v>
          </cell>
          <cell r="B50" t="str">
            <v>Deceased - Of Disease</v>
          </cell>
          <cell r="C50" t="str">
            <v>Not documented</v>
          </cell>
        </row>
        <row r="51">
          <cell r="A51" t="str">
            <v>ICGC_0152</v>
          </cell>
          <cell r="B51" t="str">
            <v>Deceased - Of Disease</v>
          </cell>
          <cell r="C51" t="str">
            <v>Not documented</v>
          </cell>
        </row>
        <row r="52">
          <cell r="A52" t="str">
            <v>ICGC_0513</v>
          </cell>
          <cell r="B52" t="str">
            <v>Deceased - Of Disease</v>
          </cell>
          <cell r="C52" t="str">
            <v>Not documented</v>
          </cell>
        </row>
        <row r="53">
          <cell r="A53" t="str">
            <v>ICGC_0512</v>
          </cell>
          <cell r="B53" t="str">
            <v>Deceased - Of Disease</v>
          </cell>
          <cell r="C53" t="str">
            <v>Not documented</v>
          </cell>
        </row>
        <row r="54">
          <cell r="A54" t="str">
            <v>ICGC_0377</v>
          </cell>
          <cell r="B54" t="str">
            <v>Deceased - Of Disease</v>
          </cell>
          <cell r="C54" t="str">
            <v>Not documented</v>
          </cell>
        </row>
        <row r="55">
          <cell r="A55" t="str">
            <v>ICGC_0346</v>
          </cell>
          <cell r="B55" t="str">
            <v>Deceased - Of Unknown Cause</v>
          </cell>
          <cell r="C55" t="str">
            <v>Not documented</v>
          </cell>
        </row>
        <row r="56">
          <cell r="A56" t="str">
            <v>ICGC_0387</v>
          </cell>
          <cell r="B56" t="str">
            <v>Alive - Without Disease</v>
          </cell>
          <cell r="C56" t="str">
            <v>Not documented</v>
          </cell>
        </row>
        <row r="57">
          <cell r="A57" t="str">
            <v>ICGC_0225</v>
          </cell>
          <cell r="B57" t="str">
            <v>Alive - With Disease</v>
          </cell>
          <cell r="C57" t="str">
            <v>Not documented</v>
          </cell>
        </row>
        <row r="58">
          <cell r="A58" t="str">
            <v>ICGC_0065</v>
          </cell>
          <cell r="B58" t="str">
            <v>Deceased - Of Disease</v>
          </cell>
          <cell r="C58" t="str">
            <v>Not documented</v>
          </cell>
        </row>
        <row r="59">
          <cell r="A59" t="str">
            <v>ICGC_0086</v>
          </cell>
          <cell r="B59" t="str">
            <v>Deceased - Of Disease</v>
          </cell>
          <cell r="C59" t="str">
            <v>Not documented</v>
          </cell>
        </row>
        <row r="60">
          <cell r="A60" t="str">
            <v>ICGC_0029</v>
          </cell>
          <cell r="B60" t="str">
            <v>Deceased - Of Disease</v>
          </cell>
          <cell r="C60" t="str">
            <v>Not documented</v>
          </cell>
        </row>
        <row r="61">
          <cell r="A61" t="str">
            <v>ICGC_0342</v>
          </cell>
          <cell r="B61" t="str">
            <v>Deceased - Of Disease</v>
          </cell>
          <cell r="C61" t="str">
            <v>Not documented</v>
          </cell>
        </row>
        <row r="62">
          <cell r="A62" t="str">
            <v>ICGC_0084</v>
          </cell>
          <cell r="B62" t="str">
            <v>Deceased - Of Disease</v>
          </cell>
          <cell r="C62" t="str">
            <v>Not documented</v>
          </cell>
        </row>
        <row r="63">
          <cell r="A63" t="str">
            <v>GARV_0658</v>
          </cell>
          <cell r="B63" t="str">
            <v>Deceased - Of Disease</v>
          </cell>
          <cell r="C63" t="str">
            <v>Not documented</v>
          </cell>
        </row>
        <row r="64">
          <cell r="A64" t="str">
            <v>GARV_0668</v>
          </cell>
          <cell r="B64" t="str">
            <v>Deceased - Of Disease</v>
          </cell>
          <cell r="C64" t="str">
            <v>Not documented</v>
          </cell>
        </row>
        <row r="65">
          <cell r="A65" t="str">
            <v>GARV_0669</v>
          </cell>
          <cell r="B65" t="str">
            <v>Deceased - Of Disease</v>
          </cell>
          <cell r="C65" t="str">
            <v>Not documented</v>
          </cell>
        </row>
        <row r="66">
          <cell r="A66" t="str">
            <v>GARV_0670</v>
          </cell>
          <cell r="B66" t="str">
            <v>Deceased - Of Disease</v>
          </cell>
          <cell r="C66" t="str">
            <v>Not documented</v>
          </cell>
        </row>
        <row r="67">
          <cell r="A67" t="str">
            <v>GARV_0671</v>
          </cell>
          <cell r="B67" t="str">
            <v>Deceased - Of Disease</v>
          </cell>
          <cell r="C67" t="str">
            <v>Not documented</v>
          </cell>
        </row>
        <row r="68">
          <cell r="A68" t="str">
            <v>GARV_0672</v>
          </cell>
          <cell r="B68" t="str">
            <v>Deceased - Of Disease</v>
          </cell>
          <cell r="C68" t="str">
            <v>Not documented</v>
          </cell>
        </row>
        <row r="69">
          <cell r="A69" t="str">
            <v>GARV_0673</v>
          </cell>
          <cell r="B69" t="str">
            <v>Deceased - Of Disease</v>
          </cell>
          <cell r="C69" t="str">
            <v>Not documented</v>
          </cell>
        </row>
        <row r="70">
          <cell r="A70" t="str">
            <v>GARV_0674</v>
          </cell>
          <cell r="B70" t="str">
            <v>Deceased - Of Disease</v>
          </cell>
          <cell r="C70" t="str">
            <v>Not documented</v>
          </cell>
        </row>
        <row r="71">
          <cell r="A71" t="str">
            <v>GARV_0659</v>
          </cell>
          <cell r="B71" t="str">
            <v>Deceased - Of Disease</v>
          </cell>
          <cell r="C71" t="str">
            <v>Not documented</v>
          </cell>
        </row>
        <row r="72">
          <cell r="A72" t="str">
            <v>GARV_0660</v>
          </cell>
          <cell r="B72" t="str">
            <v>Lost to Follow Up</v>
          </cell>
          <cell r="C72" t="str">
            <v>Not documented</v>
          </cell>
        </row>
        <row r="73">
          <cell r="A73" t="str">
            <v>GARV_0661</v>
          </cell>
          <cell r="B73" t="str">
            <v>Deceased - Of Disease</v>
          </cell>
          <cell r="C73" t="str">
            <v>Not documented</v>
          </cell>
        </row>
        <row r="74">
          <cell r="A74" t="str">
            <v>GARV_0662</v>
          </cell>
          <cell r="B74" t="str">
            <v>Lost to Follow Up</v>
          </cell>
          <cell r="C74" t="str">
            <v>Not documented</v>
          </cell>
        </row>
        <row r="75">
          <cell r="A75" t="str">
            <v>GARV_0663</v>
          </cell>
          <cell r="B75" t="str">
            <v>Deceased - Of Disease</v>
          </cell>
          <cell r="C75" t="str">
            <v>Not documented</v>
          </cell>
        </row>
        <row r="76">
          <cell r="A76" t="str">
            <v>GARV_0664</v>
          </cell>
          <cell r="B76" t="str">
            <v>Deceased - Of Disease</v>
          </cell>
          <cell r="C76" t="str">
            <v>Not documented</v>
          </cell>
        </row>
        <row r="77">
          <cell r="A77" t="str">
            <v>GARV_0665</v>
          </cell>
          <cell r="B77" t="str">
            <v>Deceased - Of Disease</v>
          </cell>
          <cell r="C77" t="str">
            <v>Not documented</v>
          </cell>
        </row>
        <row r="78">
          <cell r="A78" t="str">
            <v>GARV_0666</v>
          </cell>
          <cell r="B78" t="str">
            <v>Deceased - Of Disease</v>
          </cell>
          <cell r="C78" t="str">
            <v>Not documented</v>
          </cell>
        </row>
        <row r="79">
          <cell r="A79" t="str">
            <v>ICGC_0085</v>
          </cell>
          <cell r="B79" t="str">
            <v>Deceased - Of Disease</v>
          </cell>
          <cell r="C79" t="str">
            <v>Not documented</v>
          </cell>
        </row>
        <row r="80">
          <cell r="A80" t="str">
            <v>GARV_0667</v>
          </cell>
          <cell r="B80" t="str">
            <v>Deceased - Of Disease</v>
          </cell>
          <cell r="C80" t="str">
            <v>Not documented</v>
          </cell>
        </row>
        <row r="81">
          <cell r="A81" t="str">
            <v>ICGC_0338</v>
          </cell>
          <cell r="B81" t="str">
            <v>Deceased - Of Disease</v>
          </cell>
          <cell r="C81">
            <v>20.7</v>
          </cell>
        </row>
        <row r="82">
          <cell r="A82" t="str">
            <v>ICGC_0321</v>
          </cell>
          <cell r="B82" t="str">
            <v>Alive - Without Disease</v>
          </cell>
          <cell r="C82">
            <v>38</v>
          </cell>
        </row>
        <row r="83">
          <cell r="A83" t="str">
            <v>ICGC_0420</v>
          </cell>
          <cell r="B83" t="str">
            <v>Deceased - Of Disease</v>
          </cell>
          <cell r="C83">
            <v>6.5</v>
          </cell>
        </row>
        <row r="84">
          <cell r="A84" t="str">
            <v>ICGC_0025</v>
          </cell>
          <cell r="B84" t="str">
            <v>Deceased - Of Disease</v>
          </cell>
          <cell r="C84">
            <v>11.6</v>
          </cell>
        </row>
        <row r="85">
          <cell r="A85" t="str">
            <v>ICGC_0300</v>
          </cell>
          <cell r="B85" t="str">
            <v>Alive - Without Disease</v>
          </cell>
          <cell r="C85">
            <v>22</v>
          </cell>
        </row>
        <row r="86">
          <cell r="A86" t="str">
            <v>ICGC_0304</v>
          </cell>
          <cell r="B86" t="str">
            <v>Alive - Without Disease</v>
          </cell>
          <cell r="C86">
            <v>24</v>
          </cell>
        </row>
        <row r="87">
          <cell r="A87" t="str">
            <v>ICGC_0303</v>
          </cell>
          <cell r="B87" t="str">
            <v>Deceased - Of Disease</v>
          </cell>
          <cell r="C87">
            <v>6.7</v>
          </cell>
        </row>
        <row r="88">
          <cell r="A88" t="str">
            <v>ICGC_0235</v>
          </cell>
          <cell r="B88" t="str">
            <v>Deceased - Of Disease</v>
          </cell>
          <cell r="C88">
            <v>17.600000000000001</v>
          </cell>
        </row>
        <row r="89">
          <cell r="A89" t="str">
            <v>ICGC_0312</v>
          </cell>
          <cell r="B89" t="str">
            <v>Deceased - Of Disease</v>
          </cell>
          <cell r="C89">
            <v>14.1</v>
          </cell>
        </row>
        <row r="90">
          <cell r="A90" t="str">
            <v>ICGC_0215</v>
          </cell>
          <cell r="B90" t="str">
            <v>Deceased - Of Disease</v>
          </cell>
          <cell r="C90">
            <v>23.7</v>
          </cell>
        </row>
        <row r="91">
          <cell r="A91" t="str">
            <v>ICGC_0223</v>
          </cell>
          <cell r="B91" t="str">
            <v>Deceased - Of Disease</v>
          </cell>
          <cell r="C91">
            <v>7.33</v>
          </cell>
        </row>
        <row r="92">
          <cell r="A92" t="str">
            <v>ICGC_0185</v>
          </cell>
          <cell r="B92" t="str">
            <v>Alive - With Disease</v>
          </cell>
          <cell r="C92">
            <v>33</v>
          </cell>
        </row>
        <row r="93">
          <cell r="A93" t="str">
            <v>ICGC_0199</v>
          </cell>
          <cell r="B93" t="str">
            <v>Deceased - Of Disease</v>
          </cell>
          <cell r="C93">
            <v>17.7</v>
          </cell>
        </row>
        <row r="94">
          <cell r="A94" t="str">
            <v>ICGC_0188</v>
          </cell>
          <cell r="B94" t="str">
            <v>Deceased - Of Disease</v>
          </cell>
          <cell r="C94">
            <v>7.8</v>
          </cell>
        </row>
        <row r="95">
          <cell r="A95" t="str">
            <v>ICGC_0295</v>
          </cell>
          <cell r="B95" t="str">
            <v>Alive - Without Disease</v>
          </cell>
          <cell r="C95">
            <v>21</v>
          </cell>
        </row>
        <row r="96">
          <cell r="A96" t="str">
            <v>ICGC_0169</v>
          </cell>
          <cell r="B96" t="str">
            <v>Alive - With Disease</v>
          </cell>
          <cell r="C96">
            <v>28</v>
          </cell>
        </row>
        <row r="97">
          <cell r="A97" t="str">
            <v>ICGC_0315</v>
          </cell>
          <cell r="B97" t="str">
            <v>Deceased - Of Disease</v>
          </cell>
          <cell r="C97">
            <v>7.3</v>
          </cell>
        </row>
        <row r="98">
          <cell r="A98" t="str">
            <v>ICGC_0201</v>
          </cell>
          <cell r="B98" t="str">
            <v>Deceased - Of Disease</v>
          </cell>
          <cell r="C98">
            <v>23.3</v>
          </cell>
        </row>
        <row r="99">
          <cell r="A99" t="str">
            <v>ICGC_0139</v>
          </cell>
          <cell r="B99" t="str">
            <v>Alive - Without Disease</v>
          </cell>
          <cell r="C99">
            <v>34</v>
          </cell>
        </row>
        <row r="100">
          <cell r="A100" t="str">
            <v>ICGC_0135</v>
          </cell>
          <cell r="B100" t="str">
            <v>Alive - Without Disease</v>
          </cell>
          <cell r="C100">
            <v>30</v>
          </cell>
        </row>
        <row r="101">
          <cell r="A101" t="str">
            <v>ICGC_0134</v>
          </cell>
          <cell r="B101" t="str">
            <v>Deceased - Of Disease</v>
          </cell>
          <cell r="C101">
            <v>3.27</v>
          </cell>
        </row>
        <row r="102">
          <cell r="A102" t="str">
            <v>ICGC_0153</v>
          </cell>
          <cell r="B102" t="str">
            <v>Deceased - Of Disease</v>
          </cell>
          <cell r="C102">
            <v>13.73</v>
          </cell>
        </row>
        <row r="103">
          <cell r="A103" t="str">
            <v>ICGC_0146</v>
          </cell>
          <cell r="B103" t="str">
            <v>Alive - Without Disease</v>
          </cell>
          <cell r="C103">
            <v>35</v>
          </cell>
        </row>
        <row r="104">
          <cell r="A104" t="str">
            <v>ICGC_0105</v>
          </cell>
          <cell r="B104" t="str">
            <v>Deceased - Of Disease</v>
          </cell>
          <cell r="C104">
            <v>14.33</v>
          </cell>
        </row>
        <row r="105">
          <cell r="A105" t="str">
            <v>ICGC_0087</v>
          </cell>
          <cell r="B105" t="str">
            <v>Deceased - Of Disease</v>
          </cell>
          <cell r="C105">
            <v>12.03</v>
          </cell>
        </row>
        <row r="106">
          <cell r="A106" t="str">
            <v>ICGC_0114</v>
          </cell>
          <cell r="B106" t="str">
            <v>Deceased - Of Disease</v>
          </cell>
          <cell r="C106">
            <v>16.63</v>
          </cell>
        </row>
        <row r="107">
          <cell r="A107" t="str">
            <v>ICGC_0141</v>
          </cell>
          <cell r="B107" t="str">
            <v>Deceased - Of Disease</v>
          </cell>
          <cell r="C107">
            <v>12.93333333</v>
          </cell>
        </row>
        <row r="108">
          <cell r="A108" t="str">
            <v>ICGC_0061</v>
          </cell>
          <cell r="B108" t="str">
            <v>Deceased - Of Disease</v>
          </cell>
          <cell r="C108">
            <v>31.9</v>
          </cell>
        </row>
        <row r="109">
          <cell r="A109" t="str">
            <v>ICGC_0207</v>
          </cell>
          <cell r="B109" t="str">
            <v>Deceased - Of Disease</v>
          </cell>
          <cell r="C109">
            <v>6.83</v>
          </cell>
        </row>
        <row r="110">
          <cell r="A110" t="str">
            <v>ICGC_0149</v>
          </cell>
          <cell r="B110" t="str">
            <v>Deceased - Of Disease</v>
          </cell>
          <cell r="C110">
            <v>33.299999999999997</v>
          </cell>
        </row>
        <row r="111">
          <cell r="A111" t="str">
            <v>ICGC_0115</v>
          </cell>
          <cell r="B111" t="str">
            <v>Deceased - Of Disease</v>
          </cell>
          <cell r="C111">
            <v>26.53</v>
          </cell>
        </row>
        <row r="112">
          <cell r="A112" t="str">
            <v>ICGC_0206</v>
          </cell>
          <cell r="B112" t="str">
            <v>Deceased - Of Disease</v>
          </cell>
          <cell r="C112">
            <v>3.63</v>
          </cell>
        </row>
        <row r="113">
          <cell r="A113" t="str">
            <v>ICGC_0205</v>
          </cell>
          <cell r="B113" t="str">
            <v>Deceased - Of Disease</v>
          </cell>
          <cell r="C113">
            <v>9.3699999999999992</v>
          </cell>
        </row>
        <row r="114">
          <cell r="A114" t="str">
            <v>ICGC_0026</v>
          </cell>
          <cell r="B114" t="str">
            <v>Deceased - Of Disease</v>
          </cell>
          <cell r="C114">
            <v>8.67</v>
          </cell>
        </row>
        <row r="115">
          <cell r="A115" t="str">
            <v>ICGC_0075</v>
          </cell>
          <cell r="B115" t="str">
            <v>Deceased - Of Disease</v>
          </cell>
          <cell r="C115">
            <v>15.87</v>
          </cell>
        </row>
        <row r="116">
          <cell r="A116" t="str">
            <v>ICGC_0066</v>
          </cell>
          <cell r="B116" t="str">
            <v>Deceased - Of Disease</v>
          </cell>
          <cell r="C116">
            <v>10.37</v>
          </cell>
        </row>
        <row r="117">
          <cell r="A117" t="str">
            <v>ICGC_0143</v>
          </cell>
          <cell r="B117" t="str">
            <v>Alive - Without Disease</v>
          </cell>
          <cell r="C117">
            <v>30</v>
          </cell>
        </row>
        <row r="118">
          <cell r="A118" t="str">
            <v>ICGC_0052</v>
          </cell>
          <cell r="B118" t="str">
            <v>Alive - Without Disease</v>
          </cell>
          <cell r="C118">
            <v>47</v>
          </cell>
        </row>
        <row r="119">
          <cell r="A119" t="str">
            <v>ICGC_0059</v>
          </cell>
          <cell r="B119" t="str">
            <v>Alive - With Disease</v>
          </cell>
          <cell r="C119">
            <v>42</v>
          </cell>
        </row>
        <row r="120">
          <cell r="A120" t="str">
            <v>ICGC_0212</v>
          </cell>
          <cell r="B120" t="str">
            <v>Deceased - Of Disease</v>
          </cell>
          <cell r="C120">
            <v>19.8</v>
          </cell>
        </row>
        <row r="121">
          <cell r="A121" t="str">
            <v>ICGC_0144</v>
          </cell>
          <cell r="B121" t="str">
            <v>Alive - Without Disease</v>
          </cell>
          <cell r="C121">
            <v>28</v>
          </cell>
        </row>
        <row r="122">
          <cell r="A122" t="str">
            <v>ICGC_0037</v>
          </cell>
          <cell r="B122" t="str">
            <v>Deceased - Of Disease</v>
          </cell>
          <cell r="C122">
            <v>5.13</v>
          </cell>
        </row>
        <row r="123">
          <cell r="A123" t="str">
            <v>ICGC_0063</v>
          </cell>
          <cell r="B123" t="str">
            <v>Alive - Without Disease</v>
          </cell>
          <cell r="C123">
            <v>42</v>
          </cell>
        </row>
        <row r="124">
          <cell r="A124" t="str">
            <v>ICGC_0109</v>
          </cell>
          <cell r="B124" t="str">
            <v>Deceased - Of Disease</v>
          </cell>
          <cell r="C124">
            <v>30</v>
          </cell>
        </row>
        <row r="125">
          <cell r="A125" t="str">
            <v>ICGC_0055</v>
          </cell>
          <cell r="B125" t="str">
            <v>Deceased - Of Disease</v>
          </cell>
          <cell r="C125">
            <v>13.83</v>
          </cell>
        </row>
        <row r="126">
          <cell r="A126" t="str">
            <v>ICGC_0054</v>
          </cell>
          <cell r="B126" t="str">
            <v>Deceased - Of Disease</v>
          </cell>
          <cell r="C126">
            <v>2.9</v>
          </cell>
        </row>
        <row r="127">
          <cell r="A127" t="str">
            <v>ICGC_0051</v>
          </cell>
          <cell r="B127" t="str">
            <v>Deceased - Of Disease</v>
          </cell>
          <cell r="C127">
            <v>20.170000000000002</v>
          </cell>
        </row>
        <row r="128">
          <cell r="A128" t="str">
            <v>ICGC_0033</v>
          </cell>
          <cell r="B128" t="str">
            <v>Deceased - Of Disease</v>
          </cell>
          <cell r="C128">
            <v>25.6</v>
          </cell>
        </row>
        <row r="129">
          <cell r="A129" t="str">
            <v>ICGC_0031</v>
          </cell>
          <cell r="B129" t="str">
            <v>Deceased - Of Disease</v>
          </cell>
          <cell r="C129">
            <v>35.9</v>
          </cell>
        </row>
        <row r="130">
          <cell r="A130" t="str">
            <v>ICGC_0009</v>
          </cell>
          <cell r="B130" t="str">
            <v>Deceased - Of Disease</v>
          </cell>
          <cell r="C130">
            <v>13.3</v>
          </cell>
        </row>
        <row r="131">
          <cell r="A131" t="str">
            <v>ICGC_0007</v>
          </cell>
          <cell r="B131" t="str">
            <v>Deceased - Of Other Cause</v>
          </cell>
          <cell r="C131">
            <v>1.87</v>
          </cell>
        </row>
        <row r="132">
          <cell r="A132" t="str">
            <v>ICGC_0006</v>
          </cell>
          <cell r="B132" t="str">
            <v>Alive - With Disease</v>
          </cell>
          <cell r="C132">
            <v>43</v>
          </cell>
        </row>
        <row r="133">
          <cell r="A133" t="str">
            <v>ICGC_0140</v>
          </cell>
          <cell r="B133" t="str">
            <v>Alive - Without Disease</v>
          </cell>
          <cell r="C133">
            <v>35</v>
          </cell>
        </row>
        <row r="134">
          <cell r="A134" t="str">
            <v>ICGC_0309</v>
          </cell>
          <cell r="B134" t="str">
            <v>Deceased - Of Disease</v>
          </cell>
          <cell r="C134">
            <v>9.8000000000000007</v>
          </cell>
        </row>
        <row r="135">
          <cell r="A135" t="str">
            <v>ICGC_0296</v>
          </cell>
          <cell r="B135" t="str">
            <v>Alive - Without Disease</v>
          </cell>
          <cell r="C135">
            <v>24</v>
          </cell>
        </row>
        <row r="136">
          <cell r="A136" t="str">
            <v>ICGC_0088</v>
          </cell>
          <cell r="B136" t="str">
            <v>Alive - With Disease</v>
          </cell>
          <cell r="C136">
            <v>47</v>
          </cell>
        </row>
        <row r="137">
          <cell r="A137" t="str">
            <v>ICGC_0326</v>
          </cell>
          <cell r="B137" t="str">
            <v>Deceased - Of Disease</v>
          </cell>
          <cell r="C137">
            <v>9</v>
          </cell>
        </row>
        <row r="138">
          <cell r="A138" t="str">
            <v>ICGC_0103</v>
          </cell>
          <cell r="B138" t="str">
            <v>Deceased - Of Disease</v>
          </cell>
          <cell r="C138">
            <v>35.799999999999997</v>
          </cell>
        </row>
        <row r="139">
          <cell r="A139" t="str">
            <v>ICGC_0214</v>
          </cell>
          <cell r="B139" t="str">
            <v>Deceased - Of Disease</v>
          </cell>
          <cell r="C139">
            <v>13.2</v>
          </cell>
        </row>
        <row r="140">
          <cell r="A140" t="str">
            <v>ICGC_0290</v>
          </cell>
          <cell r="B140" t="str">
            <v>Alive - Without Disease</v>
          </cell>
          <cell r="C140" t="str">
            <v>Not documented</v>
          </cell>
        </row>
        <row r="141">
          <cell r="A141" t="str">
            <v>ICGC_0182</v>
          </cell>
          <cell r="B141" t="str">
            <v>Alive - Without Disease</v>
          </cell>
          <cell r="C141" t="str">
            <v>Not documented</v>
          </cell>
        </row>
        <row r="142">
          <cell r="A142" t="str">
            <v>ICGC_0285</v>
          </cell>
          <cell r="B142" t="str">
            <v>Deceased - Of Other Cause</v>
          </cell>
          <cell r="C142" t="str">
            <v>Not documented</v>
          </cell>
        </row>
        <row r="143">
          <cell r="A143" t="str">
            <v>ICGC_0036</v>
          </cell>
          <cell r="B143" t="str">
            <v>Alive - Without Disease</v>
          </cell>
          <cell r="C143" t="str">
            <v>Not documented</v>
          </cell>
        </row>
        <row r="144">
          <cell r="A144" t="str">
            <v>ICGC_0255</v>
          </cell>
          <cell r="B144" t="str">
            <v>Deceased - Of Disease</v>
          </cell>
          <cell r="C144" t="str">
            <v>Not documented</v>
          </cell>
        </row>
        <row r="145">
          <cell r="A145" t="str">
            <v>ICGC_0242</v>
          </cell>
          <cell r="B145" t="str">
            <v>Deceased - Of Disease</v>
          </cell>
          <cell r="C145" t="str">
            <v>Not documented</v>
          </cell>
        </row>
        <row r="146">
          <cell r="A146" t="str">
            <v>ICGC_0069</v>
          </cell>
          <cell r="B146" t="str">
            <v>Deceased - Of Disease</v>
          </cell>
          <cell r="C146" t="str">
            <v>Not documented</v>
          </cell>
        </row>
        <row r="147">
          <cell r="A147" t="str">
            <v>ICGC_0121</v>
          </cell>
          <cell r="B147" t="str">
            <v>Deceased - Of Disease</v>
          </cell>
          <cell r="C147" t="str">
            <v>Not documented</v>
          </cell>
        </row>
        <row r="148">
          <cell r="A148" t="str">
            <v>ICGC_0116</v>
          </cell>
          <cell r="B148" t="str">
            <v>Deceased - Of Disease</v>
          </cell>
          <cell r="C148" t="str">
            <v>Not documented</v>
          </cell>
        </row>
        <row r="149">
          <cell r="A149" t="str">
            <v>ICGC_0283</v>
          </cell>
          <cell r="B149" t="str">
            <v>Alive - Disease Status Unknown</v>
          </cell>
          <cell r="C149" t="str">
            <v>Not documented</v>
          </cell>
        </row>
        <row r="150">
          <cell r="A150" t="str">
            <v>ICGC_0239</v>
          </cell>
          <cell r="B150" t="str">
            <v>Deceased - Of Disease</v>
          </cell>
          <cell r="C150" t="str">
            <v>Not documented</v>
          </cell>
        </row>
        <row r="151">
          <cell r="A151" t="str">
            <v>ICGC_0002</v>
          </cell>
          <cell r="B151" t="str">
            <v>Deceased - Of Disease</v>
          </cell>
          <cell r="C151" t="str">
            <v>Not documented</v>
          </cell>
        </row>
        <row r="152">
          <cell r="A152" t="str">
            <v>ICGC_0004</v>
          </cell>
          <cell r="B152" t="str">
            <v>Deceased - Of Disease</v>
          </cell>
          <cell r="C152" t="str">
            <v>Not documented</v>
          </cell>
        </row>
        <row r="153">
          <cell r="A153" t="str">
            <v>ICGC_0257</v>
          </cell>
          <cell r="B153" t="str">
            <v>Deceased - Of Other Cause</v>
          </cell>
          <cell r="C153" t="str">
            <v>Not documented</v>
          </cell>
        </row>
        <row r="154">
          <cell r="A154" t="str">
            <v>ICGC_0035</v>
          </cell>
          <cell r="B154" t="str">
            <v>Alive - Without Disease</v>
          </cell>
          <cell r="C154" t="str">
            <v>Not documented</v>
          </cell>
        </row>
        <row r="155">
          <cell r="A155" t="str">
            <v>ICGC_0131</v>
          </cell>
          <cell r="B155" t="str">
            <v>Deceased - Of Other Cause</v>
          </cell>
          <cell r="C155" t="str">
            <v>Not documented</v>
          </cell>
        </row>
        <row r="156">
          <cell r="A156" t="str">
            <v>ICGC_0138</v>
          </cell>
          <cell r="B156" t="str">
            <v>Alive - Without Disease</v>
          </cell>
          <cell r="C156" t="str">
            <v>Not documented</v>
          </cell>
        </row>
        <row r="157">
          <cell r="A157" t="str">
            <v>ICGC_0289</v>
          </cell>
          <cell r="B157" t="str">
            <v>Alive - With Disease</v>
          </cell>
          <cell r="C157" t="str">
            <v>Not documented</v>
          </cell>
        </row>
        <row r="158">
          <cell r="A158" t="str">
            <v>ICGC_0154</v>
          </cell>
          <cell r="B158" t="str">
            <v>Alive - With Disease</v>
          </cell>
          <cell r="C158" t="str">
            <v>Not documented</v>
          </cell>
        </row>
        <row r="159">
          <cell r="A159" t="str">
            <v>ICGC_0089</v>
          </cell>
          <cell r="B159" t="str">
            <v>Deceased - Of Disease</v>
          </cell>
          <cell r="C159" t="str">
            <v>Not documented</v>
          </cell>
        </row>
        <row r="160">
          <cell r="A160" t="str">
            <v>ICGC_0072</v>
          </cell>
          <cell r="B160" t="str">
            <v>Deceased - Of Disease</v>
          </cell>
          <cell r="C160" t="str">
            <v>Not documented</v>
          </cell>
        </row>
        <row r="161">
          <cell r="A161" t="str">
            <v>ICGC_0016</v>
          </cell>
          <cell r="B161" t="str">
            <v>Deceased - Of Disease</v>
          </cell>
          <cell r="C161" t="str">
            <v>Not documented</v>
          </cell>
        </row>
        <row r="162">
          <cell r="A162" t="str">
            <v>ICGC_0042</v>
          </cell>
          <cell r="B162" t="str">
            <v>Deceased - Of Disease</v>
          </cell>
          <cell r="C162" t="str">
            <v>Not documented</v>
          </cell>
        </row>
        <row r="163">
          <cell r="A163" t="str">
            <v>ICGC_0008</v>
          </cell>
          <cell r="B163" t="str">
            <v>Deceased - Of Disease</v>
          </cell>
          <cell r="C163" t="str">
            <v>Not documented</v>
          </cell>
        </row>
        <row r="164">
          <cell r="A164" t="str">
            <v>ICGC_0076</v>
          </cell>
          <cell r="B164" t="str">
            <v>Deceased - Of Disease</v>
          </cell>
          <cell r="C164" t="str">
            <v>Not documented</v>
          </cell>
        </row>
        <row r="165">
          <cell r="A165" t="str">
            <v>ICGC_0077</v>
          </cell>
          <cell r="B165" t="str">
            <v>Deceased - Of Disease</v>
          </cell>
          <cell r="C165" t="str">
            <v>Not documented</v>
          </cell>
        </row>
        <row r="166">
          <cell r="A166" t="str">
            <v>ICGC_0032</v>
          </cell>
          <cell r="B166" t="str">
            <v>Deceased - Of Disease</v>
          </cell>
          <cell r="C166" t="str">
            <v>Not documented</v>
          </cell>
        </row>
        <row r="167">
          <cell r="A167" t="str">
            <v>ICGC_0034</v>
          </cell>
          <cell r="B167" t="str">
            <v>Deceased - Of Other Cause</v>
          </cell>
          <cell r="C167" t="str">
            <v>Not documented</v>
          </cell>
        </row>
        <row r="168">
          <cell r="A168" t="str">
            <v>ICGC_0098</v>
          </cell>
          <cell r="B168" t="str">
            <v>Deceased - Of Disease</v>
          </cell>
          <cell r="C168" t="str">
            <v>Not documented</v>
          </cell>
        </row>
        <row r="169">
          <cell r="A169" t="str">
            <v>ICGC_0062</v>
          </cell>
          <cell r="B169" t="str">
            <v>Deceased - Of Other Cause</v>
          </cell>
          <cell r="C169" t="str">
            <v>Not documented</v>
          </cell>
        </row>
        <row r="170">
          <cell r="A170" t="str">
            <v>ICGC_0118</v>
          </cell>
          <cell r="B170" t="str">
            <v>Deceased - Of Disease</v>
          </cell>
          <cell r="C170" t="str">
            <v>Not documented</v>
          </cell>
        </row>
        <row r="171">
          <cell r="A171" t="str">
            <v>ICGC_0119</v>
          </cell>
          <cell r="B171" t="str">
            <v>Deceased - Of Disease</v>
          </cell>
          <cell r="C171" t="str">
            <v>Not documented</v>
          </cell>
        </row>
        <row r="172">
          <cell r="A172" t="str">
            <v>ICGC_0137</v>
          </cell>
          <cell r="B172" t="str">
            <v>Deceased - Of Disease</v>
          </cell>
          <cell r="C172" t="str">
            <v>Not documented</v>
          </cell>
        </row>
        <row r="173">
          <cell r="A173" t="str">
            <v>ICGC_0532</v>
          </cell>
          <cell r="B173" t="str">
            <v>Deceased - Of Disease</v>
          </cell>
          <cell r="C173" t="str">
            <v>Not documented</v>
          </cell>
        </row>
        <row r="174">
          <cell r="A174" t="str">
            <v>ICGC_0549</v>
          </cell>
          <cell r="B174" t="str">
            <v>Deceased - Of Disease</v>
          </cell>
          <cell r="C174" t="str">
            <v>Not documented</v>
          </cell>
        </row>
        <row r="175">
          <cell r="A175" t="str">
            <v>ICGC_0329</v>
          </cell>
          <cell r="B175" t="str">
            <v>Not documented</v>
          </cell>
          <cell r="C175" t="str">
            <v>Not documented</v>
          </cell>
        </row>
        <row r="176">
          <cell r="A176" t="str">
            <v>ICGC_0328</v>
          </cell>
          <cell r="B176" t="str">
            <v>Not documented</v>
          </cell>
          <cell r="C176" t="str">
            <v>Not documented</v>
          </cell>
        </row>
        <row r="177">
          <cell r="A177" t="str">
            <v>ICGC_0327</v>
          </cell>
          <cell r="B177" t="str">
            <v>Not documented</v>
          </cell>
          <cell r="C177" t="str">
            <v>Not documented</v>
          </cell>
        </row>
        <row r="178">
          <cell r="A178" t="str">
            <v>ICGC_0005</v>
          </cell>
          <cell r="B178" t="str">
            <v>Deceased - Of Disease</v>
          </cell>
          <cell r="C178" t="str">
            <v>Not documented</v>
          </cell>
        </row>
        <row r="179">
          <cell r="A179" t="str">
            <v>ICGC_0548</v>
          </cell>
          <cell r="B179" t="str">
            <v>Alive - With Disease</v>
          </cell>
          <cell r="C179" t="str">
            <v>Not documented</v>
          </cell>
        </row>
        <row r="180">
          <cell r="A180" t="str">
            <v>ICGC_0040</v>
          </cell>
          <cell r="B180" t="str">
            <v>Deceased - Of Disease</v>
          </cell>
          <cell r="C180" t="str">
            <v>Not documented</v>
          </cell>
        </row>
        <row r="181">
          <cell r="A181" t="str">
            <v>ICGC_0464</v>
          </cell>
          <cell r="B181" t="str">
            <v>Deceased - Of Disease</v>
          </cell>
          <cell r="C181" t="str">
            <v>Not documented</v>
          </cell>
        </row>
        <row r="182">
          <cell r="A182" t="str">
            <v>ICGC_0292</v>
          </cell>
          <cell r="B182" t="str">
            <v>Alive - Disease Status Unknown</v>
          </cell>
          <cell r="C182" t="str">
            <v>Not documented</v>
          </cell>
        </row>
        <row r="183">
          <cell r="A183" t="str">
            <v>ICGC_0021</v>
          </cell>
          <cell r="B183" t="str">
            <v>Deceased - Of Disease</v>
          </cell>
          <cell r="C183">
            <v>23.83</v>
          </cell>
        </row>
        <row r="184">
          <cell r="A184" t="str">
            <v>ICGC_0282</v>
          </cell>
          <cell r="B184" t="str">
            <v>Alive - Disease Status Unknown</v>
          </cell>
          <cell r="C184" t="str">
            <v>Not documented</v>
          </cell>
        </row>
        <row r="185">
          <cell r="A185" t="str">
            <v>ICGC_0291</v>
          </cell>
          <cell r="B185" t="str">
            <v>Not documented</v>
          </cell>
          <cell r="C185" t="str">
            <v>Not documented</v>
          </cell>
        </row>
        <row r="186">
          <cell r="A186" t="str">
            <v>ICGC_0203</v>
          </cell>
          <cell r="B186" t="str">
            <v>Alive - With Disease</v>
          </cell>
          <cell r="C186" t="str">
            <v>Not documented</v>
          </cell>
        </row>
        <row r="187">
          <cell r="A187" t="str">
            <v>ICGC_0256</v>
          </cell>
          <cell r="B187" t="str">
            <v>Deceased - Of Disease</v>
          </cell>
          <cell r="C187" t="str">
            <v>Not documented</v>
          </cell>
        </row>
        <row r="188">
          <cell r="A188" t="str">
            <v>ICGC_0190</v>
          </cell>
          <cell r="B188" t="str">
            <v>Deceased - Of Disease</v>
          </cell>
          <cell r="C188" t="str">
            <v>Not documented</v>
          </cell>
        </row>
        <row r="189">
          <cell r="A189" t="str">
            <v>ICGC_0259</v>
          </cell>
          <cell r="B189" t="str">
            <v>Deceased - Of Disease</v>
          </cell>
          <cell r="C189" t="str">
            <v>Not documented</v>
          </cell>
        </row>
        <row r="190">
          <cell r="A190" t="str">
            <v>ICGC_0341</v>
          </cell>
          <cell r="B190" t="str">
            <v>Alive - With Disease</v>
          </cell>
          <cell r="C190" t="str">
            <v>Not documented</v>
          </cell>
        </row>
        <row r="191">
          <cell r="A191" t="str">
            <v>ICGC_0191</v>
          </cell>
          <cell r="B191" t="str">
            <v>Deceased - Of Disease</v>
          </cell>
          <cell r="C191" t="str">
            <v>Not documented</v>
          </cell>
        </row>
        <row r="192">
          <cell r="A192" t="str">
            <v>ICGC_0216</v>
          </cell>
          <cell r="B192" t="str">
            <v>Alive - With Disease</v>
          </cell>
          <cell r="C192" t="str">
            <v>Not documented</v>
          </cell>
        </row>
        <row r="193">
          <cell r="A193" t="str">
            <v>ICGC_0288</v>
          </cell>
          <cell r="B193" t="str">
            <v>Alive - With Disease</v>
          </cell>
          <cell r="C193" t="str">
            <v>Not documented</v>
          </cell>
        </row>
        <row r="194">
          <cell r="A194" t="str">
            <v>ICGC_0423</v>
          </cell>
          <cell r="B194" t="str">
            <v>Deceased - Of Disease</v>
          </cell>
          <cell r="C194" t="str">
            <v>Not documented</v>
          </cell>
        </row>
        <row r="195">
          <cell r="A195" t="str">
            <v>ICGC_0012</v>
          </cell>
          <cell r="B195" t="str">
            <v>Deceased - Of Disease</v>
          </cell>
          <cell r="C195" t="str">
            <v>Not documented</v>
          </cell>
        </row>
        <row r="196">
          <cell r="A196" t="str">
            <v>ICGC_0039</v>
          </cell>
          <cell r="B196" t="str">
            <v>Deceased - Of Disease</v>
          </cell>
          <cell r="C196" t="str">
            <v>Not documented</v>
          </cell>
        </row>
        <row r="197">
          <cell r="A197" t="str">
            <v>ICGC_0106</v>
          </cell>
          <cell r="B197" t="str">
            <v>Deceased - Of Disease</v>
          </cell>
          <cell r="C197" t="str">
            <v>Not documented</v>
          </cell>
        </row>
        <row r="198">
          <cell r="A198" t="str">
            <v>ICGC_0278</v>
          </cell>
          <cell r="B198" t="str">
            <v>Alive - Disease Status Unknown</v>
          </cell>
          <cell r="C198" t="str">
            <v>Not documented</v>
          </cell>
        </row>
        <row r="199">
          <cell r="A199" t="str">
            <v>ICGC_0244</v>
          </cell>
          <cell r="B199" t="str">
            <v>Deceased - Of Disease</v>
          </cell>
          <cell r="C199" t="str">
            <v>Not documented</v>
          </cell>
        </row>
        <row r="200">
          <cell r="A200" t="str">
            <v>ICGC_0245</v>
          </cell>
          <cell r="B200" t="str">
            <v>Deceased - Of Disease</v>
          </cell>
          <cell r="C200" t="str">
            <v>Not documented</v>
          </cell>
        </row>
        <row r="201">
          <cell r="A201" t="str">
            <v>ICGC_0057</v>
          </cell>
          <cell r="B201" t="str">
            <v>Deceased - Of Disease</v>
          </cell>
          <cell r="C201" t="str">
            <v>Not documented</v>
          </cell>
        </row>
        <row r="202">
          <cell r="A202" t="str">
            <v>ICGC_0093</v>
          </cell>
          <cell r="B202" t="str">
            <v>Deceased - Of Disease</v>
          </cell>
          <cell r="C202" t="str">
            <v>Not documented</v>
          </cell>
        </row>
        <row r="203">
          <cell r="A203" t="str">
            <v>ICGC_0316</v>
          </cell>
          <cell r="B203" t="str">
            <v>Deceased - Of Other Cause</v>
          </cell>
          <cell r="C203" t="str">
            <v>Not documented</v>
          </cell>
        </row>
        <row r="204">
          <cell r="A204" t="str">
            <v>ICGC_0385</v>
          </cell>
          <cell r="B204" t="str">
            <v>Alive - With Disease</v>
          </cell>
          <cell r="C204" t="str">
            <v>Not documented</v>
          </cell>
        </row>
        <row r="205">
          <cell r="A205" t="str">
            <v>ICGC_0123</v>
          </cell>
          <cell r="B205" t="str">
            <v>Deceased - Of Disease</v>
          </cell>
          <cell r="C205" t="str">
            <v>Not documented</v>
          </cell>
        </row>
        <row r="206">
          <cell r="A206" t="str">
            <v>ICGC_0194</v>
          </cell>
          <cell r="B206" t="str">
            <v>Deceased - Of Disease</v>
          </cell>
          <cell r="C206" t="str">
            <v>Not documented</v>
          </cell>
        </row>
        <row r="207">
          <cell r="A207" t="str">
            <v>ICGC_0162</v>
          </cell>
          <cell r="B207" t="str">
            <v>Alive - Without Disease</v>
          </cell>
          <cell r="C207" t="str">
            <v>Not documented</v>
          </cell>
        </row>
        <row r="208">
          <cell r="A208" t="str">
            <v>ICGC_0010</v>
          </cell>
          <cell r="B208" t="str">
            <v>Deceased - Of Other Cause</v>
          </cell>
          <cell r="C208" t="str">
            <v>Not documented</v>
          </cell>
        </row>
        <row r="209">
          <cell r="A209" t="str">
            <v>ICGC_0388</v>
          </cell>
          <cell r="B209" t="str">
            <v>Alive - Without Disease</v>
          </cell>
          <cell r="C209" t="str">
            <v>Not documented</v>
          </cell>
        </row>
        <row r="210">
          <cell r="A210" t="str">
            <v>ICGC_0374</v>
          </cell>
          <cell r="B210" t="str">
            <v>Deceased - Of Disease</v>
          </cell>
          <cell r="C210" t="str">
            <v>Not documented</v>
          </cell>
        </row>
        <row r="211">
          <cell r="A211" t="str">
            <v>ICGC_0045</v>
          </cell>
          <cell r="B211" t="str">
            <v>Deceased - Of Other Cause</v>
          </cell>
          <cell r="C211" t="str">
            <v>Not documented</v>
          </cell>
        </row>
        <row r="212">
          <cell r="A212" t="str">
            <v>ICGC_0228</v>
          </cell>
          <cell r="B212" t="str">
            <v>Deceased - Of Disease</v>
          </cell>
          <cell r="C212" t="str">
            <v>Not documented</v>
          </cell>
        </row>
        <row r="213">
          <cell r="A213" t="str">
            <v>ICGC_0322</v>
          </cell>
          <cell r="B213" t="str">
            <v>Alive - With Disease</v>
          </cell>
          <cell r="C213" t="str">
            <v>Not documented</v>
          </cell>
        </row>
        <row r="214">
          <cell r="A214" t="str">
            <v>ICGC_0528</v>
          </cell>
          <cell r="B214" t="str">
            <v>Alive - Without Disease</v>
          </cell>
          <cell r="C214" t="str">
            <v>Not documented</v>
          </cell>
        </row>
        <row r="215">
          <cell r="A215" t="str">
            <v>ICGC_0011</v>
          </cell>
          <cell r="B215" t="str">
            <v>Alive - Without Disease</v>
          </cell>
          <cell r="C215" t="str">
            <v>Not documented</v>
          </cell>
        </row>
        <row r="216">
          <cell r="A216" t="str">
            <v>ICGC_0277</v>
          </cell>
          <cell r="B216" t="str">
            <v>Alive - Disease Status Unknown</v>
          </cell>
          <cell r="C216" t="str">
            <v>Not documented</v>
          </cell>
        </row>
        <row r="217">
          <cell r="A217" t="str">
            <v>ICGC_0337</v>
          </cell>
          <cell r="B217" t="str">
            <v>Deceased - Of Disease</v>
          </cell>
          <cell r="C217" t="str">
            <v>Not documented</v>
          </cell>
        </row>
        <row r="218">
          <cell r="A218" t="str">
            <v>ICGC_0018</v>
          </cell>
          <cell r="B218" t="str">
            <v>Deceased - Of Disease</v>
          </cell>
          <cell r="C218" t="str">
            <v>Not documented</v>
          </cell>
        </row>
        <row r="219">
          <cell r="A219" t="str">
            <v>ICGC_0324</v>
          </cell>
          <cell r="B219" t="str">
            <v>Deceased - Of Disease</v>
          </cell>
          <cell r="C219" t="str">
            <v>Not documented</v>
          </cell>
        </row>
        <row r="220">
          <cell r="A220" t="str">
            <v>ICGC_0064</v>
          </cell>
          <cell r="B220" t="str">
            <v>Deceased - Of Disease</v>
          </cell>
          <cell r="C220" t="str">
            <v>Not documented</v>
          </cell>
        </row>
        <row r="221">
          <cell r="A221" t="str">
            <v>ICGC_0173</v>
          </cell>
          <cell r="B221" t="str">
            <v>Deceased - Of Disease</v>
          </cell>
          <cell r="C221" t="str">
            <v>Not documented</v>
          </cell>
        </row>
        <row r="222">
          <cell r="A222" t="str">
            <v>ICGC_0263</v>
          </cell>
          <cell r="B222" t="str">
            <v>Deceased - Of Disease</v>
          </cell>
          <cell r="C222" t="str">
            <v>Not documented</v>
          </cell>
        </row>
        <row r="223">
          <cell r="A223" t="str">
            <v>ICGC_0132</v>
          </cell>
          <cell r="B223" t="str">
            <v>Deceased - Of Disease</v>
          </cell>
          <cell r="C223" t="str">
            <v>Not documented</v>
          </cell>
        </row>
        <row r="224">
          <cell r="A224" t="str">
            <v>ICGC_0159</v>
          </cell>
          <cell r="B224" t="str">
            <v>Alive - Without Disease</v>
          </cell>
          <cell r="C224" t="str">
            <v>Not documented</v>
          </cell>
        </row>
        <row r="225">
          <cell r="A225" t="str">
            <v>ICGC_0030</v>
          </cell>
          <cell r="B225" t="str">
            <v>Deceased - Of Disease</v>
          </cell>
          <cell r="C225" t="str">
            <v>Not documented</v>
          </cell>
        </row>
        <row r="226">
          <cell r="A226" t="str">
            <v>ICGC_0530</v>
          </cell>
          <cell r="B226" t="str">
            <v>Deceased - Of Disease</v>
          </cell>
          <cell r="C226" t="str">
            <v>Not documented</v>
          </cell>
        </row>
        <row r="227">
          <cell r="A227" t="str">
            <v>ICGC_0380</v>
          </cell>
          <cell r="B227" t="str">
            <v>Deceased - Of Other Cause</v>
          </cell>
          <cell r="C227" t="str">
            <v>Not documented</v>
          </cell>
        </row>
        <row r="228">
          <cell r="A228" t="str">
            <v>ICGC_0253</v>
          </cell>
          <cell r="B228" t="str">
            <v>Deceased - Of Disease</v>
          </cell>
          <cell r="C228" t="str">
            <v>Not documented</v>
          </cell>
        </row>
        <row r="229">
          <cell r="A229" t="str">
            <v>ICGC_0271</v>
          </cell>
          <cell r="B229" t="str">
            <v>Deceased - Of Disease</v>
          </cell>
          <cell r="C229" t="str">
            <v>Not documented</v>
          </cell>
        </row>
        <row r="230">
          <cell r="A230" t="str">
            <v>ICGC_0047</v>
          </cell>
          <cell r="B230" t="str">
            <v>Alive - Without Disease</v>
          </cell>
          <cell r="C230" t="str">
            <v>Not documented</v>
          </cell>
        </row>
        <row r="231">
          <cell r="A231" t="str">
            <v>ICGC_0028</v>
          </cell>
          <cell r="B231" t="str">
            <v>Deceased - Of Disease</v>
          </cell>
          <cell r="C231" t="str">
            <v>Not documented</v>
          </cell>
        </row>
        <row r="232">
          <cell r="A232" t="str">
            <v>ICGC_0112</v>
          </cell>
          <cell r="B232" t="str">
            <v>Deceased - Of Disease</v>
          </cell>
          <cell r="C232" t="str">
            <v>Not documented</v>
          </cell>
        </row>
        <row r="233">
          <cell r="A233" t="str">
            <v>ICGC_0523</v>
          </cell>
          <cell r="B233" t="str">
            <v>Deceased - Of Other Cause</v>
          </cell>
          <cell r="C233" t="str">
            <v>Not documented</v>
          </cell>
        </row>
        <row r="234">
          <cell r="A234" t="str">
            <v>ICGC_0060</v>
          </cell>
          <cell r="B234" t="str">
            <v>Alive - With Disease</v>
          </cell>
          <cell r="C234" t="str">
            <v>Not documented</v>
          </cell>
        </row>
        <row r="235">
          <cell r="A235" t="str">
            <v>ICGC_0349</v>
          </cell>
          <cell r="B235" t="str">
            <v>Deceased - Of Disease</v>
          </cell>
          <cell r="C235" t="str">
            <v>Not documented</v>
          </cell>
        </row>
        <row r="236">
          <cell r="A236" t="str">
            <v>ICGC_0383</v>
          </cell>
          <cell r="B236" t="str">
            <v>Alive - Without Disease</v>
          </cell>
          <cell r="C236" t="str">
            <v>Not documented</v>
          </cell>
        </row>
        <row r="237">
          <cell r="A237" t="str">
            <v>ICGC_0318</v>
          </cell>
          <cell r="B237" t="str">
            <v>Deceased - Of Disease</v>
          </cell>
          <cell r="C237" t="str">
            <v>Not documented</v>
          </cell>
        </row>
        <row r="238">
          <cell r="A238" t="str">
            <v>ICGC_0125</v>
          </cell>
          <cell r="B238" t="str">
            <v>Deceased - Of Disease</v>
          </cell>
          <cell r="C238" t="str">
            <v>Not documented</v>
          </cell>
        </row>
        <row r="239">
          <cell r="A239" t="str">
            <v>ICGC_0366</v>
          </cell>
          <cell r="B239" t="str">
            <v>Deceased - Of Disease</v>
          </cell>
          <cell r="C239" t="str">
            <v>Not documented</v>
          </cell>
        </row>
        <row r="240">
          <cell r="A240" t="str">
            <v>ICGC_0092</v>
          </cell>
          <cell r="B240" t="str">
            <v>Alive - Without Disease</v>
          </cell>
          <cell r="C240" t="str">
            <v>Not documented</v>
          </cell>
        </row>
        <row r="241">
          <cell r="A241" t="str">
            <v>ICGC_0386</v>
          </cell>
          <cell r="B241" t="str">
            <v>Deceased - Of Disease</v>
          </cell>
          <cell r="C241" t="str">
            <v>Not documented</v>
          </cell>
        </row>
        <row r="242">
          <cell r="A242" t="str">
            <v>ICGC_0422</v>
          </cell>
          <cell r="B242" t="str">
            <v>Alive - Without Disease</v>
          </cell>
          <cell r="C242" t="str">
            <v>Not documented</v>
          </cell>
        </row>
        <row r="243">
          <cell r="A243" t="str">
            <v>ICGC_0305</v>
          </cell>
          <cell r="B243" t="str">
            <v>Alive - Without Disease</v>
          </cell>
          <cell r="C243" t="str">
            <v>Not documented</v>
          </cell>
        </row>
        <row r="244">
          <cell r="A244" t="str">
            <v>ICGC_0402</v>
          </cell>
          <cell r="B244" t="str">
            <v>Alive - Without Disease</v>
          </cell>
          <cell r="C244" t="str">
            <v>Not documented</v>
          </cell>
        </row>
        <row r="245">
          <cell r="A245" t="str">
            <v>ICGC_0350</v>
          </cell>
          <cell r="B245" t="str">
            <v>Deceased - Of Disease</v>
          </cell>
          <cell r="C245" t="str">
            <v>Not documented</v>
          </cell>
        </row>
        <row r="246">
          <cell r="A246" t="str">
            <v>ICGC_0360</v>
          </cell>
          <cell r="B246" t="str">
            <v>Alive - With Disease</v>
          </cell>
          <cell r="C246" t="str">
            <v>Not documented</v>
          </cell>
        </row>
        <row r="247">
          <cell r="A247" t="str">
            <v>ICGC_0378</v>
          </cell>
          <cell r="B247" t="str">
            <v>Deceased - Of Other Cause</v>
          </cell>
          <cell r="C247" t="str">
            <v>Not documented</v>
          </cell>
        </row>
        <row r="248">
          <cell r="A248" t="str">
            <v>ICGC_0258</v>
          </cell>
          <cell r="B248" t="str">
            <v>Deceased - Of Disease</v>
          </cell>
          <cell r="C248" t="str">
            <v>Not documented</v>
          </cell>
        </row>
        <row r="249">
          <cell r="A249" t="str">
            <v>ICGC_0043</v>
          </cell>
          <cell r="B249" t="str">
            <v>Deceased - Of Disease</v>
          </cell>
          <cell r="C249" t="str">
            <v>Not documented</v>
          </cell>
        </row>
        <row r="250">
          <cell r="A250" t="str">
            <v>ICGC_0067</v>
          </cell>
          <cell r="B250" t="str">
            <v>Deceased - Of Disease</v>
          </cell>
          <cell r="C250">
            <v>16.5</v>
          </cell>
        </row>
        <row r="251">
          <cell r="A251" t="str">
            <v>ICGC_0336</v>
          </cell>
          <cell r="B251" t="str">
            <v>Deceased - Of Disease</v>
          </cell>
          <cell r="C251" t="str">
            <v>Not documented</v>
          </cell>
        </row>
        <row r="252">
          <cell r="A252" t="str">
            <v>ICGC_0416</v>
          </cell>
          <cell r="B252" t="str">
            <v>Alive - With Disease</v>
          </cell>
          <cell r="C252" t="str">
            <v>Not documented</v>
          </cell>
        </row>
        <row r="253">
          <cell r="A253" t="str">
            <v>ICGC_0046</v>
          </cell>
          <cell r="B253" t="str">
            <v>Deceased - Of Disease</v>
          </cell>
          <cell r="C253" t="str">
            <v>Not documented</v>
          </cell>
        </row>
        <row r="254">
          <cell r="A254" t="str">
            <v>ICGC_0527</v>
          </cell>
          <cell r="B254" t="str">
            <v>Deceased - Of Disease</v>
          </cell>
          <cell r="C254" t="str">
            <v>Not documented</v>
          </cell>
        </row>
        <row r="255">
          <cell r="A255" t="str">
            <v>ICGC_0197</v>
          </cell>
          <cell r="B255" t="str">
            <v>Alive - Without Disease</v>
          </cell>
          <cell r="C255" t="str">
            <v>Not documented</v>
          </cell>
        </row>
        <row r="256">
          <cell r="A256" t="str">
            <v>ICGC_0274</v>
          </cell>
          <cell r="B256" t="str">
            <v>Alive - Disease Status Unknown</v>
          </cell>
          <cell r="C256" t="str">
            <v>Not documented</v>
          </cell>
        </row>
        <row r="257">
          <cell r="A257" t="str">
            <v>ICGC_0363</v>
          </cell>
          <cell r="B257" t="str">
            <v>Alive - Without Disease</v>
          </cell>
          <cell r="C257" t="str">
            <v>Not documented</v>
          </cell>
        </row>
        <row r="258">
          <cell r="A258" t="str">
            <v>ICGC_0340</v>
          </cell>
          <cell r="B258" t="str">
            <v>Deceased - Of Disease</v>
          </cell>
          <cell r="C258" t="str">
            <v>Not documented</v>
          </cell>
        </row>
        <row r="259">
          <cell r="A259" t="str">
            <v>ICGC_0381</v>
          </cell>
          <cell r="B259" t="str">
            <v>Deceased - Of Disease</v>
          </cell>
          <cell r="C259" t="str">
            <v>Not documented</v>
          </cell>
        </row>
        <row r="260">
          <cell r="A260" t="str">
            <v>ICGC_0339</v>
          </cell>
          <cell r="B260" t="str">
            <v>Deceased - Of Disease</v>
          </cell>
          <cell r="C260" t="str">
            <v>Not documented</v>
          </cell>
        </row>
        <row r="261">
          <cell r="A261" t="str">
            <v>ICGC_0195</v>
          </cell>
          <cell r="B261" t="str">
            <v>Alive - Without Disease</v>
          </cell>
          <cell r="C261" t="str">
            <v>Not documented</v>
          </cell>
        </row>
        <row r="262">
          <cell r="A262" t="str">
            <v>ICGC_0236</v>
          </cell>
          <cell r="B262" t="str">
            <v>Alive - With Disease</v>
          </cell>
          <cell r="C262" t="str">
            <v>Not documented</v>
          </cell>
        </row>
        <row r="263">
          <cell r="A263" t="str">
            <v>ICGC_0082</v>
          </cell>
          <cell r="B263" t="str">
            <v>Deceased - Of Disease</v>
          </cell>
          <cell r="C263" t="str">
            <v>Not documented</v>
          </cell>
        </row>
        <row r="264">
          <cell r="A264" t="str">
            <v>ICGC_0187</v>
          </cell>
          <cell r="B264" t="str">
            <v>Alive - Without Disease</v>
          </cell>
          <cell r="C264" t="str">
            <v>Not documented</v>
          </cell>
        </row>
        <row r="265">
          <cell r="A265" t="str">
            <v>ICGC_0394</v>
          </cell>
          <cell r="B265" t="str">
            <v>Deceased - Of Disease</v>
          </cell>
          <cell r="C265" t="str">
            <v>Not documented</v>
          </cell>
        </row>
        <row r="266">
          <cell r="A266" t="str">
            <v>ICGC_0351</v>
          </cell>
          <cell r="B266" t="str">
            <v>Alive - Without Disease</v>
          </cell>
          <cell r="C266" t="str">
            <v>Not documented</v>
          </cell>
        </row>
        <row r="267">
          <cell r="A267" t="str">
            <v>ICGC_0369</v>
          </cell>
          <cell r="B267" t="str">
            <v>Deceased - Of Disease</v>
          </cell>
          <cell r="C267" t="str">
            <v>Not documented</v>
          </cell>
        </row>
        <row r="268">
          <cell r="A268" t="str">
            <v>ICGC_0246</v>
          </cell>
          <cell r="B268" t="str">
            <v>Deceased - Of Disease</v>
          </cell>
          <cell r="C268" t="str">
            <v>Not documented</v>
          </cell>
        </row>
        <row r="269">
          <cell r="A269" t="str">
            <v>ICGC_0323</v>
          </cell>
          <cell r="B269" t="str">
            <v>Deceased - Of Disease</v>
          </cell>
          <cell r="C269" t="str">
            <v>Not documented</v>
          </cell>
        </row>
        <row r="270">
          <cell r="A270" t="str">
            <v>ICGC_0003</v>
          </cell>
          <cell r="B270" t="str">
            <v>Alive - Without Disease</v>
          </cell>
          <cell r="C270" t="str">
            <v>Not documented</v>
          </cell>
        </row>
        <row r="271">
          <cell r="A271" t="str">
            <v>ICGC_0279</v>
          </cell>
          <cell r="B271" t="str">
            <v>Alive - Disease Status Unknown</v>
          </cell>
          <cell r="C271" t="str">
            <v>Not documented</v>
          </cell>
        </row>
        <row r="272">
          <cell r="A272" t="str">
            <v>ICGC_0382</v>
          </cell>
          <cell r="B272" t="str">
            <v>Alive - With Disease</v>
          </cell>
          <cell r="C272" t="str">
            <v>Not documented</v>
          </cell>
        </row>
        <row r="273">
          <cell r="A273" t="str">
            <v>ICGC_0096</v>
          </cell>
          <cell r="B273" t="str">
            <v>Deceased - Of Disease</v>
          </cell>
          <cell r="C273" t="str">
            <v>Not documented</v>
          </cell>
        </row>
        <row r="274">
          <cell r="A274" t="str">
            <v>ICGC_0317</v>
          </cell>
          <cell r="B274" t="str">
            <v>Deceased - Of Disease</v>
          </cell>
          <cell r="C274" t="str">
            <v>Not documented</v>
          </cell>
        </row>
        <row r="275">
          <cell r="A275" t="str">
            <v>ICGC_0302</v>
          </cell>
          <cell r="B275" t="str">
            <v>Alive - With Disease</v>
          </cell>
          <cell r="C275" t="str">
            <v>Not documented</v>
          </cell>
        </row>
        <row r="276">
          <cell r="A276" t="str">
            <v>ICGC_0269</v>
          </cell>
          <cell r="B276" t="str">
            <v>Deceased - Of Disease</v>
          </cell>
          <cell r="C276" t="str">
            <v>Not documented</v>
          </cell>
        </row>
        <row r="277">
          <cell r="A277" t="str">
            <v>ICGC_0238</v>
          </cell>
          <cell r="B277" t="str">
            <v>Deceased - Of Disease</v>
          </cell>
          <cell r="C277" t="str">
            <v>Not documented</v>
          </cell>
        </row>
        <row r="278">
          <cell r="A278" t="str">
            <v>ICGC_0019</v>
          </cell>
          <cell r="B278" t="str">
            <v>Deceased - Of Disease</v>
          </cell>
          <cell r="C278" t="str">
            <v>Not documented</v>
          </cell>
        </row>
        <row r="279">
          <cell r="A279" t="str">
            <v>ICGC_0210</v>
          </cell>
          <cell r="B279" t="str">
            <v>Deceased - Of Disease</v>
          </cell>
          <cell r="C279" t="str">
            <v>Not documented</v>
          </cell>
        </row>
        <row r="280">
          <cell r="A280" t="str">
            <v>ICGC_0013</v>
          </cell>
          <cell r="B280" t="str">
            <v>Deceased - Of Disease</v>
          </cell>
          <cell r="C280" t="str">
            <v>Not documented</v>
          </cell>
        </row>
        <row r="281">
          <cell r="A281" t="str">
            <v>ICGC_0499</v>
          </cell>
          <cell r="B281" t="str">
            <v>Deceased - Of Disease</v>
          </cell>
          <cell r="C281" t="str">
            <v>Not documented</v>
          </cell>
        </row>
        <row r="282">
          <cell r="A282" t="str">
            <v>ICGC_0345</v>
          </cell>
          <cell r="B282" t="str">
            <v>Deceased - Of Disease</v>
          </cell>
          <cell r="C282" t="str">
            <v>Not documented</v>
          </cell>
        </row>
        <row r="283">
          <cell r="A283" t="str">
            <v>ICGC_0319</v>
          </cell>
          <cell r="B283" t="str">
            <v>Deceased - Of Disease</v>
          </cell>
          <cell r="C283" t="str">
            <v>Not documented</v>
          </cell>
        </row>
        <row r="284">
          <cell r="A284" t="str">
            <v>ICGC_0023</v>
          </cell>
          <cell r="B284" t="str">
            <v>Deceased - Of Disease</v>
          </cell>
          <cell r="C284" t="str">
            <v>Not documented</v>
          </cell>
        </row>
        <row r="285">
          <cell r="A285" t="str">
            <v>ICGC_0044</v>
          </cell>
          <cell r="B285" t="str">
            <v>Alive - Without Disease</v>
          </cell>
          <cell r="C285" t="str">
            <v>Not documented</v>
          </cell>
        </row>
        <row r="286">
          <cell r="A286" t="str">
            <v>ICGC_0524</v>
          </cell>
          <cell r="B286" t="str">
            <v>Deceased - Of Disease</v>
          </cell>
          <cell r="C286" t="str">
            <v>Not documented</v>
          </cell>
        </row>
        <row r="287">
          <cell r="A287" t="str">
            <v>ICGC_0265</v>
          </cell>
          <cell r="B287" t="str">
            <v>Deceased - Of Disease</v>
          </cell>
          <cell r="C287" t="str">
            <v>Not documented</v>
          </cell>
        </row>
        <row r="288">
          <cell r="A288" t="str">
            <v>ICGC_0362</v>
          </cell>
          <cell r="B288" t="str">
            <v>Alive - With Disease</v>
          </cell>
          <cell r="C288" t="str">
            <v>Not documented</v>
          </cell>
        </row>
        <row r="289">
          <cell r="A289" t="str">
            <v>ICGC_0049</v>
          </cell>
          <cell r="B289" t="str">
            <v>Deceased - Of Disease</v>
          </cell>
          <cell r="C289" t="str">
            <v>Not documented</v>
          </cell>
        </row>
        <row r="290">
          <cell r="A290" t="str">
            <v>ICGC_0226</v>
          </cell>
          <cell r="B290" t="str">
            <v>Alive - Without Disease</v>
          </cell>
          <cell r="C290" t="str">
            <v>Not documented</v>
          </cell>
        </row>
        <row r="291">
          <cell r="A291" t="str">
            <v>ICGC_0276</v>
          </cell>
          <cell r="B291" t="str">
            <v>Alive - Disease Status Unknown</v>
          </cell>
          <cell r="C291" t="str">
            <v>Not documented</v>
          </cell>
        </row>
        <row r="292">
          <cell r="A292" t="str">
            <v>ICGC_0117</v>
          </cell>
          <cell r="B292" t="str">
            <v>Deceased - Of Disease</v>
          </cell>
          <cell r="C292" t="str">
            <v>Not documented</v>
          </cell>
        </row>
        <row r="293">
          <cell r="A293" t="str">
            <v>ICGC_0267</v>
          </cell>
          <cell r="B293" t="str">
            <v>Deceased - Of Disease</v>
          </cell>
          <cell r="C293" t="str">
            <v>Not documented</v>
          </cell>
        </row>
        <row r="294">
          <cell r="A294" t="str">
            <v>ICGC_0097</v>
          </cell>
          <cell r="B294" t="str">
            <v>Deceased - Of Other Cause</v>
          </cell>
          <cell r="C294" t="str">
            <v>Not documented</v>
          </cell>
        </row>
        <row r="295">
          <cell r="A295" t="str">
            <v>ICGC_0398</v>
          </cell>
          <cell r="B295" t="str">
            <v>Alive - With Disease</v>
          </cell>
          <cell r="C295" t="str">
            <v>Not documented</v>
          </cell>
        </row>
        <row r="296">
          <cell r="A296" t="str">
            <v>ICGC_0373</v>
          </cell>
          <cell r="B296" t="str">
            <v>Alive - Without Disease</v>
          </cell>
          <cell r="C296" t="str">
            <v>Not documented</v>
          </cell>
        </row>
        <row r="297">
          <cell r="A297" t="str">
            <v>ICGC_0133</v>
          </cell>
          <cell r="B297" t="str">
            <v>Alive - With Disease</v>
          </cell>
          <cell r="C297" t="str">
            <v>Not documented</v>
          </cell>
        </row>
        <row r="298">
          <cell r="A298" t="str">
            <v>ICGC_0493</v>
          </cell>
          <cell r="B298" t="str">
            <v>Deceased - Of Disease</v>
          </cell>
          <cell r="C298" t="str">
            <v>Not documented</v>
          </cell>
        </row>
        <row r="299">
          <cell r="A299" t="str">
            <v>ICGC_0015</v>
          </cell>
          <cell r="B299" t="str">
            <v>Deceased - Of Disease</v>
          </cell>
          <cell r="C299" t="str">
            <v>Not documented</v>
          </cell>
        </row>
        <row r="300">
          <cell r="A300" t="str">
            <v>ICGC_0202</v>
          </cell>
          <cell r="B300" t="str">
            <v>Alive - Without Disease</v>
          </cell>
          <cell r="C300" t="str">
            <v>Not documented</v>
          </cell>
        </row>
        <row r="301">
          <cell r="A301" t="str">
            <v>ICGC_0234</v>
          </cell>
          <cell r="B301" t="str">
            <v>Alive - With Disease</v>
          </cell>
          <cell r="C301" t="str">
            <v>Not documented</v>
          </cell>
        </row>
        <row r="302">
          <cell r="A302" t="str">
            <v>ICGC_0260</v>
          </cell>
          <cell r="B302" t="str">
            <v>Deceased - Of Disease</v>
          </cell>
          <cell r="C302" t="str">
            <v>Not documented</v>
          </cell>
        </row>
        <row r="303">
          <cell r="A303" t="str">
            <v>ICGC_0147</v>
          </cell>
          <cell r="B303" t="str">
            <v>Deceased - Of Disease</v>
          </cell>
          <cell r="C303" t="str">
            <v>Not documented</v>
          </cell>
        </row>
        <row r="304">
          <cell r="A304" t="str">
            <v>ICGC_0165</v>
          </cell>
          <cell r="B304" t="str">
            <v>Deceased - Of Disease</v>
          </cell>
          <cell r="C304" t="str">
            <v>Not documented</v>
          </cell>
        </row>
        <row r="305">
          <cell r="A305" t="str">
            <v>ICGC_0389</v>
          </cell>
          <cell r="B305" t="str">
            <v>Alive - With Disease</v>
          </cell>
          <cell r="C305" t="str">
            <v>Not documented</v>
          </cell>
        </row>
        <row r="306">
          <cell r="A306" t="str">
            <v>ICGC_0352</v>
          </cell>
          <cell r="B306" t="str">
            <v>Alive - Without Disease</v>
          </cell>
          <cell r="C306" t="str">
            <v>Not documented</v>
          </cell>
        </row>
        <row r="307">
          <cell r="A307" t="str">
            <v>ICGC_0024</v>
          </cell>
          <cell r="B307" t="str">
            <v>Alive - Without Disease</v>
          </cell>
          <cell r="C307" t="str">
            <v>Not documented</v>
          </cell>
        </row>
        <row r="308">
          <cell r="A308" t="str">
            <v>ICGC_0022</v>
          </cell>
          <cell r="B308" t="str">
            <v>Deceased - Of Other Cause</v>
          </cell>
          <cell r="C308" t="str">
            <v>Not documented</v>
          </cell>
        </row>
        <row r="309">
          <cell r="A309" t="str">
            <v>ICGC_0148</v>
          </cell>
          <cell r="B309" t="str">
            <v>Alive - With Disease</v>
          </cell>
          <cell r="C309" t="str">
            <v>Not documented</v>
          </cell>
        </row>
        <row r="310">
          <cell r="A310" t="str">
            <v>ICGC_0157</v>
          </cell>
          <cell r="B310" t="str">
            <v>Alive - Without Disease</v>
          </cell>
          <cell r="C310" t="str">
            <v>Not documented</v>
          </cell>
        </row>
        <row r="311">
          <cell r="A311" t="str">
            <v>ICGC_0408</v>
          </cell>
          <cell r="B311" t="str">
            <v>Alive - Without Disease</v>
          </cell>
          <cell r="C311" t="str">
            <v>Not documented</v>
          </cell>
        </row>
        <row r="312">
          <cell r="A312" t="str">
            <v>ICGC_0273</v>
          </cell>
          <cell r="B312" t="str">
            <v>Deceased - Of Disease</v>
          </cell>
          <cell r="C312" t="str">
            <v>Not documented</v>
          </cell>
        </row>
        <row r="313">
          <cell r="A313" t="str">
            <v>ICGC_0252</v>
          </cell>
          <cell r="B313" t="str">
            <v>Deceased - Of Disease</v>
          </cell>
          <cell r="C313" t="str">
            <v>Not documented</v>
          </cell>
        </row>
        <row r="314">
          <cell r="A314" t="str">
            <v>ICGC_0396</v>
          </cell>
          <cell r="B314" t="str">
            <v>Alive - Without Disease</v>
          </cell>
          <cell r="C314" t="str">
            <v>Not documented</v>
          </cell>
        </row>
        <row r="315">
          <cell r="A315" t="str">
            <v>ICGC_0209</v>
          </cell>
          <cell r="B315" t="str">
            <v>Deceased - Of Disease</v>
          </cell>
          <cell r="C315" t="str">
            <v>Not documented</v>
          </cell>
        </row>
        <row r="316">
          <cell r="A316" t="str">
            <v>ICGC_0404</v>
          </cell>
          <cell r="B316" t="str">
            <v>Deceased - Of Other Cause</v>
          </cell>
          <cell r="C316" t="str">
            <v>Not documented</v>
          </cell>
        </row>
        <row r="317">
          <cell r="A317" t="str">
            <v>ICGC_0418</v>
          </cell>
          <cell r="B317" t="str">
            <v>Alive - With Disease</v>
          </cell>
          <cell r="C317" t="str">
            <v>Not documented</v>
          </cell>
        </row>
        <row r="318">
          <cell r="A318" t="str">
            <v>ICGC_0175</v>
          </cell>
          <cell r="B318" t="str">
            <v>Deceased - Of Disease</v>
          </cell>
          <cell r="C318" t="str">
            <v>Not documented</v>
          </cell>
        </row>
        <row r="319">
          <cell r="A319" t="str">
            <v>ICGC_0511</v>
          </cell>
          <cell r="B319" t="str">
            <v>Deceased - Of Disease</v>
          </cell>
          <cell r="C319" t="str">
            <v>Not documented</v>
          </cell>
        </row>
        <row r="320">
          <cell r="A320" t="str">
            <v>ICGC_0017</v>
          </cell>
          <cell r="B320" t="str">
            <v>Deceased - Of Disease</v>
          </cell>
          <cell r="C320" t="str">
            <v>Not documented</v>
          </cell>
        </row>
        <row r="321">
          <cell r="A321" t="str">
            <v>ICGC_0275</v>
          </cell>
          <cell r="B321" t="str">
            <v>Alive - Disease Status Unknown</v>
          </cell>
          <cell r="C321" t="str">
            <v>Not documented</v>
          </cell>
        </row>
        <row r="322">
          <cell r="A322" t="str">
            <v>ICGC_0243</v>
          </cell>
          <cell r="B322" t="str">
            <v>Deceased - Of Disease</v>
          </cell>
          <cell r="C322" t="str">
            <v>Not documented</v>
          </cell>
        </row>
        <row r="323">
          <cell r="A323" t="str">
            <v>ICGC_0307</v>
          </cell>
          <cell r="B323" t="str">
            <v>Deceased - Of Disease</v>
          </cell>
          <cell r="C323" t="str">
            <v>Not documented</v>
          </cell>
        </row>
        <row r="324">
          <cell r="A324" t="str">
            <v>ICGC_0266</v>
          </cell>
          <cell r="B324" t="str">
            <v>Deceased - Of Disease</v>
          </cell>
          <cell r="C324" t="str">
            <v>Not documented</v>
          </cell>
        </row>
        <row r="325">
          <cell r="A325" t="str">
            <v>ICGC_0254</v>
          </cell>
          <cell r="B325" t="str">
            <v>Deceased - Of Disease</v>
          </cell>
          <cell r="C325" t="str">
            <v>Not documented</v>
          </cell>
        </row>
        <row r="326">
          <cell r="A326" t="str">
            <v>ICGC_0294</v>
          </cell>
          <cell r="B326" t="str">
            <v>Alive - Disease Status Unknown</v>
          </cell>
          <cell r="C326" t="str">
            <v>Not documented</v>
          </cell>
        </row>
        <row r="327">
          <cell r="A327" t="str">
            <v>ICGC_0136</v>
          </cell>
          <cell r="B327" t="str">
            <v>Alive - With Disease</v>
          </cell>
          <cell r="C327" t="str">
            <v>Not documented</v>
          </cell>
        </row>
        <row r="328">
          <cell r="A328" t="str">
            <v>ICGC_0370</v>
          </cell>
          <cell r="B328" t="str">
            <v>Deceased - Of Disease</v>
          </cell>
          <cell r="C328" t="str">
            <v>Not documented</v>
          </cell>
        </row>
        <row r="329">
          <cell r="A329" t="str">
            <v>ICGC_0264</v>
          </cell>
          <cell r="B329" t="str">
            <v>Deceased - Of Disease</v>
          </cell>
          <cell r="C329" t="str">
            <v>Not documented</v>
          </cell>
        </row>
        <row r="330">
          <cell r="A330" t="str">
            <v>ICGC_0407</v>
          </cell>
          <cell r="B330" t="str">
            <v>Alive - With Disease</v>
          </cell>
          <cell r="C330" t="str">
            <v>Not documented</v>
          </cell>
        </row>
        <row r="331">
          <cell r="A331" t="str">
            <v>ICGC_0270</v>
          </cell>
          <cell r="B331" t="str">
            <v>Deceased - Of Disease</v>
          </cell>
          <cell r="C331" t="str">
            <v>Not documented</v>
          </cell>
        </row>
        <row r="332">
          <cell r="A332" t="str">
            <v>ICGC_0240</v>
          </cell>
          <cell r="B332" t="str">
            <v>Deceased - Of Disease</v>
          </cell>
          <cell r="C332" t="str">
            <v>Not documented</v>
          </cell>
        </row>
        <row r="333">
          <cell r="A333" t="str">
            <v>ICGC_0405</v>
          </cell>
          <cell r="B333" t="str">
            <v>Alive - With Disease</v>
          </cell>
          <cell r="C333" t="str">
            <v>Not documented</v>
          </cell>
        </row>
        <row r="334">
          <cell r="A334" t="str">
            <v>ICGC_0358</v>
          </cell>
          <cell r="B334" t="str">
            <v>Deceased - Of Disease</v>
          </cell>
          <cell r="C334" t="str">
            <v>Not documented</v>
          </cell>
        </row>
        <row r="335">
          <cell r="A335" t="str">
            <v>ICGC_0179</v>
          </cell>
          <cell r="B335" t="str">
            <v>Alive - With Disease</v>
          </cell>
          <cell r="C335" t="str">
            <v>Not documented</v>
          </cell>
        </row>
        <row r="336">
          <cell r="A336" t="str">
            <v>ICGC_0027</v>
          </cell>
          <cell r="B336" t="str">
            <v>Deceased - Of Disease</v>
          </cell>
          <cell r="C336" t="str">
            <v>Not documented</v>
          </cell>
        </row>
        <row r="337">
          <cell r="A337" t="str">
            <v>ICGC_0531</v>
          </cell>
          <cell r="B337" t="str">
            <v>Deceased - Of Disease</v>
          </cell>
          <cell r="C337" t="str">
            <v>Not documented</v>
          </cell>
        </row>
        <row r="338">
          <cell r="A338" t="str">
            <v>ICGC_0520</v>
          </cell>
          <cell r="B338" t="str">
            <v>Deceased - Of Disease</v>
          </cell>
          <cell r="C338" t="str">
            <v>Not documented</v>
          </cell>
        </row>
        <row r="339">
          <cell r="A339" t="str">
            <v>ICGC_0110</v>
          </cell>
          <cell r="B339" t="str">
            <v>Deceased - Of Disease</v>
          </cell>
          <cell r="C339" t="str">
            <v>Not documented</v>
          </cell>
        </row>
        <row r="340">
          <cell r="A340" t="str">
            <v>ICGC_0247</v>
          </cell>
          <cell r="B340" t="str">
            <v>Deceased - Of Disease</v>
          </cell>
          <cell r="C340" t="str">
            <v>Not documented</v>
          </cell>
        </row>
        <row r="341">
          <cell r="A341" t="str">
            <v>ICGC_0401</v>
          </cell>
          <cell r="B341" t="str">
            <v>Deceased - Of Disease</v>
          </cell>
          <cell r="C341" t="str">
            <v>Not documented</v>
          </cell>
        </row>
        <row r="342">
          <cell r="A342" t="str">
            <v>ICGC_0170</v>
          </cell>
          <cell r="B342" t="str">
            <v>Alive - With Disease</v>
          </cell>
          <cell r="C342" t="str">
            <v>Not documented</v>
          </cell>
        </row>
        <row r="343">
          <cell r="A343" t="str">
            <v>ICGC_0102</v>
          </cell>
          <cell r="B343" t="str">
            <v>Deceased - Of Disease</v>
          </cell>
          <cell r="C343" t="str">
            <v>Not documented</v>
          </cell>
        </row>
        <row r="344">
          <cell r="A344" t="str">
            <v>ICGC_0403</v>
          </cell>
          <cell r="B344" t="str">
            <v>Deceased - Of Disease</v>
          </cell>
          <cell r="C344" t="str">
            <v>Not documented</v>
          </cell>
        </row>
        <row r="345">
          <cell r="A345" t="str">
            <v>ICGC_0508</v>
          </cell>
          <cell r="B345" t="str">
            <v>Deceased - Of Disease</v>
          </cell>
          <cell r="C345" t="str">
            <v>Not documented</v>
          </cell>
        </row>
        <row r="346">
          <cell r="A346" t="str">
            <v>ICGC_0314</v>
          </cell>
          <cell r="B346" t="str">
            <v>Deceased - Of Other Cause</v>
          </cell>
          <cell r="C346" t="str">
            <v>Not documented</v>
          </cell>
        </row>
        <row r="347">
          <cell r="A347" t="str">
            <v>ICGC_0219</v>
          </cell>
          <cell r="B347" t="str">
            <v>Alive - Without Disease</v>
          </cell>
          <cell r="C347" t="str">
            <v>Not documented</v>
          </cell>
        </row>
        <row r="348">
          <cell r="A348" t="str">
            <v>ICGC_0311</v>
          </cell>
          <cell r="B348" t="str">
            <v>Alive - With Disease</v>
          </cell>
          <cell r="C348" t="str">
            <v>Not documented</v>
          </cell>
        </row>
        <row r="349">
          <cell r="A349" t="str">
            <v>ICGC_0286</v>
          </cell>
          <cell r="B349" t="str">
            <v>Deceased - Of Disease</v>
          </cell>
          <cell r="C349" t="str">
            <v>Not documented</v>
          </cell>
        </row>
        <row r="350">
          <cell r="A350" t="str">
            <v>ICGC_0488</v>
          </cell>
          <cell r="B350" t="str">
            <v>Alive - With Disease</v>
          </cell>
          <cell r="C350" t="str">
            <v>Not documented</v>
          </cell>
        </row>
        <row r="351">
          <cell r="A351" t="str">
            <v>ICGC_0071</v>
          </cell>
          <cell r="B351" t="str">
            <v>Deceased - Of Disease</v>
          </cell>
          <cell r="C351" t="str">
            <v>Not documented</v>
          </cell>
        </row>
        <row r="352">
          <cell r="A352" t="str">
            <v>ICGC_0111</v>
          </cell>
          <cell r="B352" t="str">
            <v>Deceased - Of Other Cause</v>
          </cell>
          <cell r="C352" t="str">
            <v>Not documented</v>
          </cell>
        </row>
        <row r="353">
          <cell r="A353" t="str">
            <v>ICGC_0399</v>
          </cell>
          <cell r="B353" t="str">
            <v>Deceased - Of Disease</v>
          </cell>
          <cell r="C353" t="str">
            <v>Not documented</v>
          </cell>
        </row>
        <row r="354">
          <cell r="A354" t="str">
            <v>ICGC_0372</v>
          </cell>
          <cell r="B354" t="str">
            <v>Alive - Without Disease</v>
          </cell>
          <cell r="C354" t="str">
            <v>Not documented</v>
          </cell>
        </row>
        <row r="355">
          <cell r="A355" t="str">
            <v>ICGC_0251</v>
          </cell>
          <cell r="B355" t="str">
            <v>Deceased - Of Disease</v>
          </cell>
          <cell r="C355" t="str">
            <v>Not documented</v>
          </cell>
        </row>
        <row r="356">
          <cell r="A356" t="str">
            <v>ICGC_0107</v>
          </cell>
          <cell r="B356" t="str">
            <v>Deceased - Of Disease</v>
          </cell>
          <cell r="C356" t="str">
            <v>Not documented</v>
          </cell>
        </row>
        <row r="357">
          <cell r="A357" t="str">
            <v>ICGC_0241</v>
          </cell>
          <cell r="B357" t="str">
            <v>Alive - Without Disease</v>
          </cell>
          <cell r="C357" t="str">
            <v>Not documented</v>
          </cell>
        </row>
        <row r="358">
          <cell r="A358" t="str">
            <v>ICGC_0308</v>
          </cell>
          <cell r="B358" t="str">
            <v>Alive - With Disease</v>
          </cell>
          <cell r="C358" t="str">
            <v>Not documented</v>
          </cell>
        </row>
        <row r="359">
          <cell r="A359" t="str">
            <v>ICGC_0343</v>
          </cell>
          <cell r="B359" t="str">
            <v>Deceased - Of Disease</v>
          </cell>
          <cell r="C359" t="str">
            <v>Not documented</v>
          </cell>
        </row>
        <row r="360">
          <cell r="A360" t="str">
            <v>ICGC_0505</v>
          </cell>
          <cell r="B360" t="str">
            <v>Deceased - Of Disease</v>
          </cell>
          <cell r="C360" t="str">
            <v>Not documented</v>
          </cell>
        </row>
        <row r="361">
          <cell r="A361" t="str">
            <v>ICGC_0310</v>
          </cell>
          <cell r="B361" t="str">
            <v>Deceased - Of Disease</v>
          </cell>
          <cell r="C361" t="str">
            <v>Not documented</v>
          </cell>
        </row>
        <row r="362">
          <cell r="A362" t="str">
            <v>ICGC_0180</v>
          </cell>
          <cell r="B362" t="str">
            <v>Alive - With Disease</v>
          </cell>
          <cell r="C362" t="str">
            <v>Not documented</v>
          </cell>
        </row>
        <row r="363">
          <cell r="A363" t="str">
            <v>ICGC_0095</v>
          </cell>
          <cell r="B363" t="str">
            <v>Deceased - Of Disease</v>
          </cell>
          <cell r="C363" t="str">
            <v>Not documented</v>
          </cell>
        </row>
        <row r="364">
          <cell r="A364" t="str">
            <v>ICGC_0414</v>
          </cell>
          <cell r="B364" t="str">
            <v>Alive - Without Disease</v>
          </cell>
          <cell r="C364" t="str">
            <v>Not documented</v>
          </cell>
        </row>
        <row r="365">
          <cell r="A365" t="str">
            <v>ICGC_0361</v>
          </cell>
          <cell r="B365" t="str">
            <v>Alive - With Disease</v>
          </cell>
          <cell r="C365" t="str">
            <v>Not documented</v>
          </cell>
        </row>
        <row r="366">
          <cell r="A366" t="str">
            <v>ICGC_0164</v>
          </cell>
          <cell r="B366" t="str">
            <v>Deceased - Of Disease</v>
          </cell>
          <cell r="C366" t="str">
            <v>Not documented</v>
          </cell>
        </row>
        <row r="367">
          <cell r="A367" t="str">
            <v>ICGC_0347</v>
          </cell>
          <cell r="B367" t="str">
            <v>Alive - Without Disease</v>
          </cell>
          <cell r="C367" t="str">
            <v>Not documented</v>
          </cell>
        </row>
        <row r="368">
          <cell r="A368" t="str">
            <v>ICGC_0104</v>
          </cell>
          <cell r="B368" t="str">
            <v>Deceased - Of Disease</v>
          </cell>
          <cell r="C368" t="str">
            <v>Not documented</v>
          </cell>
        </row>
        <row r="369">
          <cell r="A369" t="str">
            <v>ICGC_0094</v>
          </cell>
          <cell r="B369" t="str">
            <v>Deceased - Of Disease</v>
          </cell>
          <cell r="C369" t="str">
            <v>Not documented</v>
          </cell>
        </row>
        <row r="370">
          <cell r="A370" t="str">
            <v>ICGC_0280</v>
          </cell>
          <cell r="B370" t="str">
            <v>Alive - Disease Status Unknown</v>
          </cell>
          <cell r="C370" t="str">
            <v>Not documented</v>
          </cell>
        </row>
        <row r="371">
          <cell r="A371" t="str">
            <v>ICGC_0229</v>
          </cell>
          <cell r="B371" t="str">
            <v>Deceased - Of Disease</v>
          </cell>
          <cell r="C371" t="str">
            <v>Not documented</v>
          </cell>
        </row>
        <row r="372">
          <cell r="A372" t="str">
            <v>ICGC_0178</v>
          </cell>
          <cell r="B372" t="str">
            <v>Deceased - Of Disease</v>
          </cell>
          <cell r="C372" t="str">
            <v>Not documented</v>
          </cell>
        </row>
        <row r="373">
          <cell r="A373" t="str">
            <v>ICGC_0411</v>
          </cell>
          <cell r="B373" t="str">
            <v>Alive - With Disease</v>
          </cell>
          <cell r="C373" t="str">
            <v>Not documented</v>
          </cell>
        </row>
        <row r="374">
          <cell r="A374" t="str">
            <v>ICGC_0174</v>
          </cell>
          <cell r="B374" t="str">
            <v>Alive - With Disease</v>
          </cell>
          <cell r="C374" t="str">
            <v>Not documented</v>
          </cell>
        </row>
        <row r="375">
          <cell r="A375" t="str">
            <v>ICGC_0041</v>
          </cell>
          <cell r="B375" t="str">
            <v>Alive - Without Disease</v>
          </cell>
          <cell r="C375" t="str">
            <v>Not documented</v>
          </cell>
        </row>
        <row r="376">
          <cell r="A376" t="str">
            <v>ICGC_0056</v>
          </cell>
          <cell r="B376" t="str">
            <v>Alive - With Disease</v>
          </cell>
          <cell r="C376" t="str">
            <v>Not documented</v>
          </cell>
        </row>
        <row r="377">
          <cell r="A377" t="str">
            <v>ICGC_0101</v>
          </cell>
          <cell r="B377" t="str">
            <v>Alive - With Disease</v>
          </cell>
          <cell r="C377" t="str">
            <v>Not documented</v>
          </cell>
        </row>
        <row r="378">
          <cell r="A378" t="str">
            <v>ICGC_0079</v>
          </cell>
          <cell r="B378" t="str">
            <v>Deceased - Of Disease</v>
          </cell>
          <cell r="C378" t="str">
            <v>Not documented</v>
          </cell>
        </row>
        <row r="379">
          <cell r="A379" t="str">
            <v>ICGC_0038</v>
          </cell>
          <cell r="B379" t="str">
            <v>Deceased - Of Disease</v>
          </cell>
          <cell r="C379" t="str">
            <v>Not documented</v>
          </cell>
        </row>
        <row r="380">
          <cell r="A380" t="str">
            <v>ICGC_0058</v>
          </cell>
          <cell r="B380" t="str">
            <v>Deceased - Of Disease</v>
          </cell>
          <cell r="C380" t="str">
            <v>Not documented</v>
          </cell>
        </row>
        <row r="381">
          <cell r="A381" t="str">
            <v>ICGC_0090</v>
          </cell>
          <cell r="B381" t="str">
            <v>Deceased - Of Other Cause</v>
          </cell>
          <cell r="C381" t="str">
            <v>Not documented</v>
          </cell>
        </row>
        <row r="382">
          <cell r="A382" t="str">
            <v>ICGC_0208</v>
          </cell>
          <cell r="B382" t="str">
            <v>Deceased - Of Other Cause</v>
          </cell>
          <cell r="C382" t="str">
            <v>Not documented</v>
          </cell>
        </row>
        <row r="383">
          <cell r="A383" t="str">
            <v>ICGC_0050</v>
          </cell>
          <cell r="B383" t="str">
            <v>Alive - With Disease</v>
          </cell>
          <cell r="C383" t="str">
            <v>Not documented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68"/>
  <sheetViews>
    <sheetView zoomScaleNormal="100" workbookViewId="0">
      <selection activeCell="B10" sqref="B10"/>
    </sheetView>
  </sheetViews>
  <sheetFormatPr defaultRowHeight="13.8" x14ac:dyDescent="0.25"/>
  <cols>
    <col min="1" max="1" width="16.21875" customWidth="1"/>
    <col min="2" max="2" width="21.109375" customWidth="1"/>
    <col min="3" max="3" width="12.33203125" customWidth="1"/>
    <col min="4" max="5" width="13.77734375" customWidth="1"/>
    <col min="7" max="7" width="14.33203125" customWidth="1"/>
    <col min="9" max="9" width="12" customWidth="1"/>
  </cols>
  <sheetData>
    <row r="1" spans="1:11" x14ac:dyDescent="0.25">
      <c r="A1" t="s">
        <v>220</v>
      </c>
      <c r="B1" t="s">
        <v>169</v>
      </c>
      <c r="C1" t="s">
        <v>170</v>
      </c>
      <c r="D1" s="1" t="s">
        <v>192</v>
      </c>
      <c r="E1" s="1" t="s">
        <v>193</v>
      </c>
      <c r="F1" s="1" t="s">
        <v>171</v>
      </c>
      <c r="G1" s="1" t="s">
        <v>194</v>
      </c>
      <c r="H1" s="1" t="s">
        <v>172</v>
      </c>
      <c r="I1" s="1" t="s">
        <v>191</v>
      </c>
      <c r="J1" s="1" t="s">
        <v>190</v>
      </c>
      <c r="K1" s="1"/>
    </row>
    <row r="2" spans="1:11" x14ac:dyDescent="0.25">
      <c r="A2" t="s">
        <v>144</v>
      </c>
      <c r="B2">
        <v>66</v>
      </c>
      <c r="C2" t="s">
        <v>168</v>
      </c>
      <c r="D2" s="1" t="s">
        <v>174</v>
      </c>
      <c r="E2" s="1" t="s">
        <v>177</v>
      </c>
      <c r="F2" s="1" t="s">
        <v>181</v>
      </c>
      <c r="G2" s="1" t="s">
        <v>183</v>
      </c>
      <c r="H2">
        <v>65</v>
      </c>
      <c r="I2" s="1" t="s">
        <v>188</v>
      </c>
      <c r="J2">
        <v>3.9705956119999999</v>
      </c>
      <c r="K2" s="1"/>
    </row>
    <row r="3" spans="1:11" x14ac:dyDescent="0.25">
      <c r="A3" t="s">
        <v>105</v>
      </c>
      <c r="B3">
        <v>729</v>
      </c>
      <c r="C3" t="s">
        <v>167</v>
      </c>
      <c r="D3" s="1" t="s">
        <v>174</v>
      </c>
      <c r="E3" s="1" t="s">
        <v>176</v>
      </c>
      <c r="F3" s="1" t="s">
        <v>181</v>
      </c>
      <c r="G3" s="1" t="s">
        <v>183</v>
      </c>
      <c r="H3">
        <v>48</v>
      </c>
      <c r="I3" s="1" t="s">
        <v>187</v>
      </c>
      <c r="J3">
        <v>4.916746893</v>
      </c>
      <c r="K3" s="1"/>
    </row>
    <row r="4" spans="1:11" x14ac:dyDescent="0.25">
      <c r="A4" t="s">
        <v>93</v>
      </c>
      <c r="B4">
        <v>293</v>
      </c>
      <c r="C4" t="s">
        <v>168</v>
      </c>
      <c r="D4" s="1" t="s">
        <v>173</v>
      </c>
      <c r="E4" s="1" t="s">
        <v>177</v>
      </c>
      <c r="F4" s="1" t="s">
        <v>181</v>
      </c>
      <c r="G4" s="1" t="s">
        <v>183</v>
      </c>
      <c r="H4">
        <v>75</v>
      </c>
      <c r="I4" s="1" t="s">
        <v>187</v>
      </c>
      <c r="J4">
        <v>4.6935939199999996</v>
      </c>
      <c r="K4" s="1"/>
    </row>
    <row r="5" spans="1:11" x14ac:dyDescent="0.25">
      <c r="A5" t="s">
        <v>145</v>
      </c>
      <c r="B5">
        <v>80</v>
      </c>
      <c r="C5" t="s">
        <v>167</v>
      </c>
      <c r="D5" s="1" t="s">
        <v>174</v>
      </c>
      <c r="E5" s="1" t="s">
        <v>177</v>
      </c>
      <c r="F5" s="1" t="s">
        <v>181</v>
      </c>
      <c r="G5" s="1" t="s">
        <v>183</v>
      </c>
      <c r="H5">
        <v>71</v>
      </c>
      <c r="I5" s="1" t="s">
        <v>188</v>
      </c>
      <c r="J5">
        <v>5.0852966899999998</v>
      </c>
      <c r="K5" s="1"/>
    </row>
    <row r="6" spans="1:11" x14ac:dyDescent="0.25">
      <c r="A6" t="s">
        <v>5</v>
      </c>
      <c r="B6">
        <v>627</v>
      </c>
      <c r="C6" t="s">
        <v>168</v>
      </c>
      <c r="D6" s="1" t="s">
        <v>174</v>
      </c>
      <c r="E6" s="1" t="s">
        <v>177</v>
      </c>
      <c r="F6" s="1" t="s">
        <v>179</v>
      </c>
      <c r="G6" s="1" t="s">
        <v>183</v>
      </c>
      <c r="H6">
        <v>70</v>
      </c>
      <c r="I6" s="1" t="s">
        <v>186</v>
      </c>
      <c r="J6">
        <v>4.8622254800000002</v>
      </c>
      <c r="K6" s="1"/>
    </row>
    <row r="7" spans="1:11" x14ac:dyDescent="0.25">
      <c r="A7" t="s">
        <v>108</v>
      </c>
      <c r="B7">
        <v>607</v>
      </c>
      <c r="C7" t="s">
        <v>168</v>
      </c>
      <c r="D7" s="1" t="s">
        <v>174</v>
      </c>
      <c r="E7" s="1" t="s">
        <v>177</v>
      </c>
      <c r="F7" s="1" t="s">
        <v>181</v>
      </c>
      <c r="G7" s="1" t="s">
        <v>183</v>
      </c>
      <c r="H7">
        <v>55</v>
      </c>
      <c r="I7" s="1" t="s">
        <v>187</v>
      </c>
      <c r="J7">
        <v>4.7739889929999997</v>
      </c>
      <c r="K7" s="1"/>
    </row>
    <row r="8" spans="1:11" x14ac:dyDescent="0.25">
      <c r="A8" t="s">
        <v>94</v>
      </c>
      <c r="B8">
        <v>676</v>
      </c>
      <c r="C8" t="s">
        <v>167</v>
      </c>
      <c r="D8" s="1" t="s">
        <v>173</v>
      </c>
      <c r="E8" s="1" t="s">
        <v>177</v>
      </c>
      <c r="F8" s="1" t="s">
        <v>181</v>
      </c>
      <c r="G8" s="1" t="s">
        <v>183</v>
      </c>
      <c r="H8">
        <v>73</v>
      </c>
      <c r="I8" s="1" t="s">
        <v>187</v>
      </c>
      <c r="J8">
        <v>4.8396638860000003</v>
      </c>
      <c r="K8" s="1"/>
    </row>
    <row r="9" spans="1:11" x14ac:dyDescent="0.25">
      <c r="A9" t="s">
        <v>146</v>
      </c>
      <c r="B9">
        <v>691</v>
      </c>
      <c r="C9" t="s">
        <v>168</v>
      </c>
      <c r="D9" s="1" t="s">
        <v>174</v>
      </c>
      <c r="E9" s="1" t="s">
        <v>177</v>
      </c>
      <c r="F9" s="1" t="s">
        <v>181</v>
      </c>
      <c r="G9" s="1" t="s">
        <v>183</v>
      </c>
      <c r="H9">
        <v>73</v>
      </c>
      <c r="I9" s="1" t="s">
        <v>188</v>
      </c>
      <c r="J9">
        <v>4.4072909999999998</v>
      </c>
      <c r="K9" s="1"/>
    </row>
    <row r="10" spans="1:11" x14ac:dyDescent="0.25">
      <c r="A10" t="s">
        <v>138</v>
      </c>
      <c r="B10">
        <v>1287</v>
      </c>
      <c r="C10" t="s">
        <v>167</v>
      </c>
      <c r="D10" s="1" t="s">
        <v>173</v>
      </c>
      <c r="E10" s="1" t="s">
        <v>177</v>
      </c>
      <c r="F10" s="1" t="s">
        <v>181</v>
      </c>
      <c r="G10" s="1" t="s">
        <v>183</v>
      </c>
      <c r="H10">
        <v>61</v>
      </c>
      <c r="I10" s="1" t="s">
        <v>188</v>
      </c>
      <c r="J10">
        <v>4.1847066660000003</v>
      </c>
      <c r="K10" s="1"/>
    </row>
    <row r="11" spans="1:11" x14ac:dyDescent="0.25">
      <c r="A11" t="s">
        <v>58</v>
      </c>
      <c r="B11">
        <v>969</v>
      </c>
      <c r="C11" t="s">
        <v>167</v>
      </c>
      <c r="D11" s="1" t="s">
        <v>173</v>
      </c>
      <c r="E11" s="1" t="s">
        <v>177</v>
      </c>
      <c r="F11" s="1" t="s">
        <v>179</v>
      </c>
      <c r="G11" s="1" t="s">
        <v>183</v>
      </c>
      <c r="H11">
        <v>55</v>
      </c>
      <c r="I11" s="1" t="s">
        <v>188</v>
      </c>
      <c r="J11">
        <v>4.6172216549999998</v>
      </c>
      <c r="K11" s="1"/>
    </row>
    <row r="12" spans="1:11" x14ac:dyDescent="0.25">
      <c r="A12" t="s">
        <v>109</v>
      </c>
      <c r="B12">
        <v>484</v>
      </c>
      <c r="C12" t="s">
        <v>167</v>
      </c>
      <c r="D12" s="1" t="s">
        <v>174</v>
      </c>
      <c r="E12" s="1" t="s">
        <v>177</v>
      </c>
      <c r="F12" s="1" t="s">
        <v>181</v>
      </c>
      <c r="G12" s="1" t="s">
        <v>183</v>
      </c>
      <c r="H12">
        <v>71</v>
      </c>
      <c r="I12" s="1" t="s">
        <v>187</v>
      </c>
      <c r="J12">
        <v>4.1069459999999998</v>
      </c>
      <c r="K12" s="1"/>
    </row>
    <row r="13" spans="1:11" x14ac:dyDescent="0.25">
      <c r="A13" t="s">
        <v>110</v>
      </c>
      <c r="B13">
        <v>440</v>
      </c>
      <c r="C13" t="s">
        <v>167</v>
      </c>
      <c r="D13" s="1" t="s">
        <v>174</v>
      </c>
      <c r="E13" s="1" t="s">
        <v>177</v>
      </c>
      <c r="F13" s="1" t="s">
        <v>181</v>
      </c>
      <c r="G13" s="1" t="s">
        <v>183</v>
      </c>
      <c r="H13">
        <v>43</v>
      </c>
      <c r="I13" s="1" t="s">
        <v>187</v>
      </c>
      <c r="J13">
        <v>5.1326864199999997</v>
      </c>
      <c r="K13" s="1"/>
    </row>
    <row r="14" spans="1:11" x14ac:dyDescent="0.25">
      <c r="A14" t="s">
        <v>75</v>
      </c>
      <c r="B14">
        <v>463</v>
      </c>
      <c r="C14" t="s">
        <v>167</v>
      </c>
      <c r="D14" s="1" t="s">
        <v>174</v>
      </c>
      <c r="E14" s="1" t="s">
        <v>177</v>
      </c>
      <c r="F14" s="1" t="s">
        <v>179</v>
      </c>
      <c r="G14" s="1" t="s">
        <v>183</v>
      </c>
      <c r="H14">
        <v>58</v>
      </c>
      <c r="I14" s="1" t="s">
        <v>189</v>
      </c>
      <c r="J14">
        <v>3.9191833699999998</v>
      </c>
      <c r="K14" s="1"/>
    </row>
    <row r="15" spans="1:11" x14ac:dyDescent="0.25">
      <c r="A15" t="s">
        <v>59</v>
      </c>
      <c r="B15">
        <v>438</v>
      </c>
      <c r="C15" t="s">
        <v>167</v>
      </c>
      <c r="D15" s="1" t="s">
        <v>173</v>
      </c>
      <c r="E15" s="1" t="s">
        <v>177</v>
      </c>
      <c r="F15" s="1" t="s">
        <v>179</v>
      </c>
      <c r="G15" s="1" t="s">
        <v>183</v>
      </c>
      <c r="H15">
        <v>60</v>
      </c>
      <c r="I15" s="1" t="s">
        <v>188</v>
      </c>
      <c r="J15">
        <v>4.7381097509999996</v>
      </c>
      <c r="K15" s="1"/>
    </row>
    <row r="16" spans="1:11" x14ac:dyDescent="0.25">
      <c r="A16" t="s">
        <v>29</v>
      </c>
      <c r="B16">
        <v>319</v>
      </c>
      <c r="C16" t="s">
        <v>167</v>
      </c>
      <c r="D16" s="1" t="s">
        <v>174</v>
      </c>
      <c r="E16" s="1" t="s">
        <v>177</v>
      </c>
      <c r="F16" s="1" t="s">
        <v>179</v>
      </c>
      <c r="G16" s="1" t="s">
        <v>183</v>
      </c>
      <c r="H16">
        <v>72</v>
      </c>
      <c r="I16" s="1" t="s">
        <v>187</v>
      </c>
      <c r="J16">
        <v>4.08482419</v>
      </c>
      <c r="K16" s="1"/>
    </row>
    <row r="17" spans="1:11" x14ac:dyDescent="0.25">
      <c r="A17" t="s">
        <v>147</v>
      </c>
      <c r="B17">
        <v>277</v>
      </c>
      <c r="C17" t="s">
        <v>168</v>
      </c>
      <c r="D17" s="1" t="s">
        <v>174</v>
      </c>
      <c r="E17" s="1" t="s">
        <v>177</v>
      </c>
      <c r="F17" s="1" t="s">
        <v>181</v>
      </c>
      <c r="G17" s="1" t="s">
        <v>183</v>
      </c>
      <c r="H17">
        <v>56</v>
      </c>
      <c r="I17" s="1" t="s">
        <v>188</v>
      </c>
      <c r="J17">
        <v>4.9811558299999996</v>
      </c>
      <c r="K17" s="1"/>
    </row>
    <row r="18" spans="1:11" x14ac:dyDescent="0.25">
      <c r="A18" t="s">
        <v>166</v>
      </c>
      <c r="B18">
        <v>652</v>
      </c>
      <c r="C18" t="s">
        <v>168</v>
      </c>
      <c r="D18" s="1" t="s">
        <v>174</v>
      </c>
      <c r="E18" s="1" t="s">
        <v>177</v>
      </c>
      <c r="F18" s="1" t="s">
        <v>181</v>
      </c>
      <c r="G18" s="1" t="s">
        <v>183</v>
      </c>
      <c r="H18">
        <v>74</v>
      </c>
      <c r="I18" s="1" t="s">
        <v>189</v>
      </c>
      <c r="J18">
        <v>3.8916026800000001</v>
      </c>
      <c r="K18" s="1"/>
    </row>
    <row r="19" spans="1:11" x14ac:dyDescent="0.25">
      <c r="A19" t="s">
        <v>111</v>
      </c>
      <c r="B19">
        <v>143</v>
      </c>
      <c r="C19" t="s">
        <v>168</v>
      </c>
      <c r="D19" s="1" t="s">
        <v>174</v>
      </c>
      <c r="E19" s="1" t="s">
        <v>177</v>
      </c>
      <c r="F19" s="1" t="s">
        <v>181</v>
      </c>
      <c r="G19" s="1" t="s">
        <v>183</v>
      </c>
      <c r="H19">
        <v>76</v>
      </c>
      <c r="I19" s="1" t="s">
        <v>187</v>
      </c>
      <c r="J19">
        <v>4.4642136490000004</v>
      </c>
      <c r="K19" s="1"/>
    </row>
    <row r="20" spans="1:11" x14ac:dyDescent="0.25">
      <c r="A20" t="s">
        <v>112</v>
      </c>
      <c r="B20">
        <v>684</v>
      </c>
      <c r="C20" t="s">
        <v>168</v>
      </c>
      <c r="D20" s="1" t="s">
        <v>174</v>
      </c>
      <c r="E20" s="1" t="s">
        <v>177</v>
      </c>
      <c r="F20" s="1" t="s">
        <v>181</v>
      </c>
      <c r="G20" s="1" t="s">
        <v>183</v>
      </c>
      <c r="H20">
        <v>56</v>
      </c>
      <c r="I20" s="1" t="s">
        <v>187</v>
      </c>
      <c r="J20">
        <v>4.2620427359999997</v>
      </c>
      <c r="K20" s="1"/>
    </row>
    <row r="21" spans="1:11" x14ac:dyDescent="0.25">
      <c r="A21" t="s">
        <v>148</v>
      </c>
      <c r="B21">
        <v>103</v>
      </c>
      <c r="C21" t="s">
        <v>168</v>
      </c>
      <c r="D21" s="1" t="s">
        <v>174</v>
      </c>
      <c r="E21" s="1" t="s">
        <v>177</v>
      </c>
      <c r="F21" s="1" t="s">
        <v>181</v>
      </c>
      <c r="G21" s="1" t="s">
        <v>183</v>
      </c>
      <c r="H21">
        <v>66</v>
      </c>
      <c r="I21" s="1" t="s">
        <v>188</v>
      </c>
      <c r="J21">
        <v>4.6976960539999997</v>
      </c>
      <c r="K21" s="1"/>
    </row>
    <row r="22" spans="1:11" x14ac:dyDescent="0.25">
      <c r="A22" t="s">
        <v>55</v>
      </c>
      <c r="B22">
        <v>394</v>
      </c>
      <c r="C22" t="s">
        <v>168</v>
      </c>
      <c r="D22" s="1" t="s">
        <v>173</v>
      </c>
      <c r="E22" s="1" t="s">
        <v>178</v>
      </c>
      <c r="F22" s="1" t="s">
        <v>179</v>
      </c>
      <c r="G22" s="1" t="s">
        <v>184</v>
      </c>
      <c r="H22">
        <v>49</v>
      </c>
      <c r="I22" s="1" t="s">
        <v>187</v>
      </c>
      <c r="J22">
        <v>4.6363012130000003</v>
      </c>
      <c r="K22" s="1"/>
    </row>
    <row r="23" spans="1:11" x14ac:dyDescent="0.25">
      <c r="A23" t="s">
        <v>149</v>
      </c>
      <c r="B23">
        <v>292</v>
      </c>
      <c r="C23" t="s">
        <v>168</v>
      </c>
      <c r="D23" s="1" t="s">
        <v>174</v>
      </c>
      <c r="E23" s="1" t="s">
        <v>177</v>
      </c>
      <c r="F23" s="1" t="s">
        <v>181</v>
      </c>
      <c r="G23" s="1" t="s">
        <v>183</v>
      </c>
      <c r="H23">
        <v>82</v>
      </c>
      <c r="I23" s="1" t="s">
        <v>188</v>
      </c>
      <c r="J23">
        <v>4.6768201400000002</v>
      </c>
      <c r="K23" s="1"/>
    </row>
    <row r="24" spans="1:11" x14ac:dyDescent="0.25">
      <c r="A24" t="s">
        <v>81</v>
      </c>
      <c r="B24">
        <v>1383</v>
      </c>
      <c r="C24" t="s">
        <v>167</v>
      </c>
      <c r="D24" s="1" t="s">
        <v>174</v>
      </c>
      <c r="E24" s="1" t="s">
        <v>177</v>
      </c>
      <c r="F24" s="1" t="s">
        <v>181</v>
      </c>
      <c r="G24" s="1" t="s">
        <v>183</v>
      </c>
      <c r="H24">
        <v>52</v>
      </c>
      <c r="I24" s="1" t="s">
        <v>186</v>
      </c>
      <c r="J24">
        <v>3.3250937629999999</v>
      </c>
      <c r="K24" s="1"/>
    </row>
    <row r="25" spans="1:11" x14ac:dyDescent="0.25">
      <c r="A25" t="s">
        <v>113</v>
      </c>
      <c r="B25">
        <v>1323</v>
      </c>
      <c r="C25" t="s">
        <v>167</v>
      </c>
      <c r="D25" s="1" t="s">
        <v>174</v>
      </c>
      <c r="E25" s="1" t="s">
        <v>177</v>
      </c>
      <c r="F25" s="1" t="s">
        <v>181</v>
      </c>
      <c r="G25" s="1" t="s">
        <v>183</v>
      </c>
      <c r="H25">
        <v>45</v>
      </c>
      <c r="I25" s="1" t="s">
        <v>187</v>
      </c>
      <c r="J25">
        <v>4.4790003580000004</v>
      </c>
      <c r="K25" s="1"/>
    </row>
    <row r="26" spans="1:11" x14ac:dyDescent="0.25">
      <c r="A26" t="s">
        <v>95</v>
      </c>
      <c r="B26">
        <v>634</v>
      </c>
      <c r="C26" t="s">
        <v>168</v>
      </c>
      <c r="D26" s="1" t="s">
        <v>173</v>
      </c>
      <c r="E26" s="1" t="s">
        <v>177</v>
      </c>
      <c r="F26" s="1" t="s">
        <v>181</v>
      </c>
      <c r="G26" s="1" t="s">
        <v>183</v>
      </c>
      <c r="H26">
        <v>67</v>
      </c>
      <c r="I26" s="1" t="s">
        <v>187</v>
      </c>
      <c r="J26">
        <v>4.2993486699999997</v>
      </c>
      <c r="K26" s="1"/>
    </row>
    <row r="27" spans="1:11" x14ac:dyDescent="0.25">
      <c r="A27" t="s">
        <v>60</v>
      </c>
      <c r="B27">
        <v>224</v>
      </c>
      <c r="C27" t="s">
        <v>168</v>
      </c>
      <c r="D27" s="1" t="s">
        <v>174</v>
      </c>
      <c r="E27" s="1" t="s">
        <v>177</v>
      </c>
      <c r="F27" s="1" t="s">
        <v>179</v>
      </c>
      <c r="G27" s="1" t="s">
        <v>183</v>
      </c>
      <c r="H27">
        <v>69</v>
      </c>
      <c r="I27" s="1" t="s">
        <v>188</v>
      </c>
      <c r="J27">
        <v>5.0919649099999997</v>
      </c>
      <c r="K27" s="1"/>
    </row>
    <row r="28" spans="1:11" x14ac:dyDescent="0.25">
      <c r="A28" t="s">
        <v>30</v>
      </c>
      <c r="B28">
        <v>738</v>
      </c>
      <c r="C28" t="s">
        <v>168</v>
      </c>
      <c r="D28" s="1" t="s">
        <v>174</v>
      </c>
      <c r="E28" s="1" t="s">
        <v>177</v>
      </c>
      <c r="F28" s="1" t="s">
        <v>179</v>
      </c>
      <c r="G28" s="1" t="s">
        <v>183</v>
      </c>
      <c r="H28">
        <v>61</v>
      </c>
      <c r="I28" s="1" t="s">
        <v>187</v>
      </c>
      <c r="J28">
        <v>4.7651693530000001</v>
      </c>
      <c r="K28" s="1"/>
    </row>
    <row r="29" spans="1:11" x14ac:dyDescent="0.25">
      <c r="A29" t="s">
        <v>14</v>
      </c>
      <c r="B29">
        <v>1021</v>
      </c>
      <c r="C29" t="s">
        <v>167</v>
      </c>
      <c r="D29" s="1" t="s">
        <v>173</v>
      </c>
      <c r="E29" s="1" t="s">
        <v>175</v>
      </c>
      <c r="F29" s="1" t="s">
        <v>179</v>
      </c>
      <c r="G29" s="1" t="s">
        <v>182</v>
      </c>
      <c r="H29">
        <v>66</v>
      </c>
      <c r="I29" s="1" t="s">
        <v>187</v>
      </c>
      <c r="J29">
        <v>4.9898921879999998</v>
      </c>
      <c r="K29" s="1"/>
    </row>
    <row r="30" spans="1:11" x14ac:dyDescent="0.25">
      <c r="A30" t="s">
        <v>76</v>
      </c>
      <c r="B30">
        <v>1854</v>
      </c>
      <c r="C30" t="s">
        <v>167</v>
      </c>
      <c r="D30" s="1" t="s">
        <v>173</v>
      </c>
      <c r="E30" s="1" t="s">
        <v>176</v>
      </c>
      <c r="F30" s="1" t="s">
        <v>181</v>
      </c>
      <c r="G30" s="1" t="s">
        <v>182</v>
      </c>
      <c r="H30">
        <v>65</v>
      </c>
      <c r="I30" s="1" t="s">
        <v>186</v>
      </c>
      <c r="J30">
        <v>2.1205217200000002</v>
      </c>
      <c r="K30" s="1"/>
    </row>
    <row r="31" spans="1:11" x14ac:dyDescent="0.25">
      <c r="A31" t="s">
        <v>0</v>
      </c>
      <c r="B31">
        <v>1542</v>
      </c>
      <c r="C31" t="s">
        <v>167</v>
      </c>
      <c r="D31" s="1" t="s">
        <v>173</v>
      </c>
      <c r="E31" s="1" t="s">
        <v>176</v>
      </c>
      <c r="F31" s="1" t="s">
        <v>179</v>
      </c>
      <c r="G31" s="1" t="s">
        <v>182</v>
      </c>
      <c r="H31">
        <v>64</v>
      </c>
      <c r="I31" s="1" t="s">
        <v>186</v>
      </c>
      <c r="J31">
        <v>2.2715002279999998</v>
      </c>
      <c r="K31" s="1"/>
    </row>
    <row r="32" spans="1:11" x14ac:dyDescent="0.25">
      <c r="A32" t="s">
        <v>77</v>
      </c>
      <c r="B32">
        <v>998</v>
      </c>
      <c r="C32" t="s">
        <v>167</v>
      </c>
      <c r="D32" s="1" t="s">
        <v>173</v>
      </c>
      <c r="E32" s="1" t="s">
        <v>176</v>
      </c>
      <c r="F32" s="1" t="s">
        <v>181</v>
      </c>
      <c r="G32" s="1" t="s">
        <v>182</v>
      </c>
      <c r="H32">
        <v>67</v>
      </c>
      <c r="I32" s="1" t="s">
        <v>186</v>
      </c>
      <c r="J32">
        <v>2.7543603999999999</v>
      </c>
      <c r="K32" s="1"/>
    </row>
    <row r="33" spans="1:11" x14ac:dyDescent="0.25">
      <c r="A33" t="s">
        <v>150</v>
      </c>
      <c r="B33">
        <v>458</v>
      </c>
      <c r="C33" t="s">
        <v>168</v>
      </c>
      <c r="D33" s="1" t="s">
        <v>174</v>
      </c>
      <c r="E33" s="1" t="s">
        <v>177</v>
      </c>
      <c r="F33" s="1" t="s">
        <v>181</v>
      </c>
      <c r="G33" s="1" t="s">
        <v>183</v>
      </c>
      <c r="H33">
        <v>65</v>
      </c>
      <c r="I33" s="1" t="s">
        <v>188</v>
      </c>
      <c r="J33">
        <v>5.2177537860000003</v>
      </c>
      <c r="K33" s="1"/>
    </row>
    <row r="34" spans="1:11" x14ac:dyDescent="0.25">
      <c r="A34" t="s">
        <v>1</v>
      </c>
      <c r="B34">
        <v>1103</v>
      </c>
      <c r="C34" t="s">
        <v>167</v>
      </c>
      <c r="D34" s="1" t="s">
        <v>173</v>
      </c>
      <c r="E34" s="1" t="s">
        <v>176</v>
      </c>
      <c r="F34" s="1" t="s">
        <v>179</v>
      </c>
      <c r="G34" s="1" t="s">
        <v>182</v>
      </c>
      <c r="H34">
        <v>59</v>
      </c>
      <c r="I34" s="1" t="s">
        <v>186</v>
      </c>
      <c r="J34">
        <v>3.9057366600000001</v>
      </c>
      <c r="K34" s="1"/>
    </row>
    <row r="35" spans="1:11" x14ac:dyDescent="0.25">
      <c r="A35" t="s">
        <v>89</v>
      </c>
      <c r="B35">
        <v>1037</v>
      </c>
      <c r="C35" t="s">
        <v>167</v>
      </c>
      <c r="D35" s="1" t="s">
        <v>173</v>
      </c>
      <c r="E35" s="1" t="s">
        <v>175</v>
      </c>
      <c r="F35" s="1" t="s">
        <v>181</v>
      </c>
      <c r="G35" s="1" t="s">
        <v>182</v>
      </c>
      <c r="H35">
        <v>40</v>
      </c>
      <c r="I35" s="1" t="s">
        <v>187</v>
      </c>
      <c r="J35">
        <v>5.0705912079999997</v>
      </c>
      <c r="K35" s="1"/>
    </row>
    <row r="36" spans="1:11" x14ac:dyDescent="0.25">
      <c r="A36" t="s">
        <v>114</v>
      </c>
      <c r="B36">
        <v>308</v>
      </c>
      <c r="C36" t="s">
        <v>168</v>
      </c>
      <c r="D36" s="1" t="s">
        <v>174</v>
      </c>
      <c r="E36" s="1" t="s">
        <v>177</v>
      </c>
      <c r="F36" s="1" t="s">
        <v>181</v>
      </c>
      <c r="G36" s="1" t="s">
        <v>183</v>
      </c>
      <c r="H36">
        <v>47</v>
      </c>
      <c r="I36" s="1" t="s">
        <v>187</v>
      </c>
      <c r="J36">
        <v>4.7790867199999996</v>
      </c>
      <c r="K36" s="1"/>
    </row>
    <row r="37" spans="1:11" x14ac:dyDescent="0.25">
      <c r="A37" t="s">
        <v>115</v>
      </c>
      <c r="B37">
        <v>743</v>
      </c>
      <c r="C37" t="s">
        <v>167</v>
      </c>
      <c r="D37" s="1" t="s">
        <v>174</v>
      </c>
      <c r="E37" s="1" t="s">
        <v>177</v>
      </c>
      <c r="F37" s="1" t="s">
        <v>181</v>
      </c>
      <c r="G37" s="1" t="s">
        <v>183</v>
      </c>
      <c r="H37">
        <v>75</v>
      </c>
      <c r="I37" s="1" t="s">
        <v>187</v>
      </c>
      <c r="J37">
        <v>4.4777753230000004</v>
      </c>
      <c r="K37" s="1"/>
    </row>
    <row r="38" spans="1:11" x14ac:dyDescent="0.25">
      <c r="A38" t="s">
        <v>151</v>
      </c>
      <c r="B38">
        <v>2285</v>
      </c>
      <c r="C38" t="s">
        <v>167</v>
      </c>
      <c r="D38" s="1" t="s">
        <v>174</v>
      </c>
      <c r="E38" s="1" t="s">
        <v>177</v>
      </c>
      <c r="F38" s="1" t="s">
        <v>181</v>
      </c>
      <c r="G38" s="1" t="s">
        <v>183</v>
      </c>
      <c r="H38">
        <v>67</v>
      </c>
      <c r="I38" s="1" t="s">
        <v>188</v>
      </c>
      <c r="J38">
        <v>4.7303850000000001</v>
      </c>
      <c r="K38" s="1"/>
    </row>
    <row r="39" spans="1:11" x14ac:dyDescent="0.25">
      <c r="A39" t="s">
        <v>96</v>
      </c>
      <c r="B39">
        <v>2182</v>
      </c>
      <c r="C39" t="s">
        <v>168</v>
      </c>
      <c r="D39" s="1" t="s">
        <v>173</v>
      </c>
      <c r="E39" s="1" t="s">
        <v>177</v>
      </c>
      <c r="F39" s="1" t="s">
        <v>181</v>
      </c>
      <c r="G39" s="1" t="s">
        <v>183</v>
      </c>
      <c r="H39">
        <v>71</v>
      </c>
      <c r="I39" s="1" t="s">
        <v>187</v>
      </c>
      <c r="J39">
        <v>3.9953867619999999</v>
      </c>
      <c r="K39" s="1"/>
    </row>
    <row r="40" spans="1:11" x14ac:dyDescent="0.25">
      <c r="A40" t="s">
        <v>116</v>
      </c>
      <c r="B40">
        <v>334</v>
      </c>
      <c r="C40" t="s">
        <v>168</v>
      </c>
      <c r="D40" s="1" t="s">
        <v>174</v>
      </c>
      <c r="E40" s="1" t="s">
        <v>177</v>
      </c>
      <c r="F40" s="1" t="s">
        <v>181</v>
      </c>
      <c r="G40" s="1" t="s">
        <v>183</v>
      </c>
      <c r="H40">
        <v>57</v>
      </c>
      <c r="I40" s="1" t="s">
        <v>187</v>
      </c>
      <c r="J40">
        <v>4.7445891299999996</v>
      </c>
      <c r="K40" s="1"/>
    </row>
    <row r="41" spans="1:11" x14ac:dyDescent="0.25">
      <c r="A41" t="s">
        <v>82</v>
      </c>
      <c r="B41">
        <v>295</v>
      </c>
      <c r="C41" t="s">
        <v>167</v>
      </c>
      <c r="D41" s="1" t="s">
        <v>174</v>
      </c>
      <c r="E41" s="1" t="s">
        <v>177</v>
      </c>
      <c r="F41" s="1" t="s">
        <v>181</v>
      </c>
      <c r="G41" s="1" t="s">
        <v>183</v>
      </c>
      <c r="H41">
        <v>70</v>
      </c>
      <c r="I41" s="1" t="s">
        <v>186</v>
      </c>
      <c r="J41">
        <v>3.9012111900000002</v>
      </c>
      <c r="K41" s="1"/>
    </row>
    <row r="42" spans="1:11" x14ac:dyDescent="0.25">
      <c r="A42" t="s">
        <v>152</v>
      </c>
      <c r="B42">
        <v>592</v>
      </c>
      <c r="C42" t="s">
        <v>168</v>
      </c>
      <c r="D42" s="1" t="s">
        <v>174</v>
      </c>
      <c r="E42" s="1" t="s">
        <v>177</v>
      </c>
      <c r="F42" s="1" t="s">
        <v>181</v>
      </c>
      <c r="G42" s="1" t="s">
        <v>183</v>
      </c>
      <c r="H42">
        <v>54</v>
      </c>
      <c r="I42" s="1" t="s">
        <v>188</v>
      </c>
      <c r="J42">
        <v>4.3209120849999998</v>
      </c>
      <c r="K42" s="1"/>
    </row>
    <row r="43" spans="1:11" x14ac:dyDescent="0.25">
      <c r="A43" t="s">
        <v>83</v>
      </c>
      <c r="B43">
        <v>216</v>
      </c>
      <c r="C43" t="s">
        <v>168</v>
      </c>
      <c r="D43" s="1" t="s">
        <v>174</v>
      </c>
      <c r="E43" s="1" t="s">
        <v>177</v>
      </c>
      <c r="F43" s="1" t="s">
        <v>181</v>
      </c>
      <c r="G43" s="1" t="s">
        <v>183</v>
      </c>
      <c r="H43">
        <v>64</v>
      </c>
      <c r="I43" s="1" t="s">
        <v>186</v>
      </c>
      <c r="J43">
        <v>4.7184700279999996</v>
      </c>
      <c r="K43" s="1"/>
    </row>
    <row r="44" spans="1:11" x14ac:dyDescent="0.25">
      <c r="A44" t="s">
        <v>31</v>
      </c>
      <c r="B44">
        <v>233</v>
      </c>
      <c r="C44" t="s">
        <v>168</v>
      </c>
      <c r="D44" s="1" t="s">
        <v>174</v>
      </c>
      <c r="E44" s="1" t="s">
        <v>177</v>
      </c>
      <c r="F44" s="1" t="s">
        <v>179</v>
      </c>
      <c r="G44" s="1" t="s">
        <v>183</v>
      </c>
      <c r="H44">
        <v>79</v>
      </c>
      <c r="I44" s="1" t="s">
        <v>187</v>
      </c>
      <c r="J44">
        <v>4.7345799059999996</v>
      </c>
      <c r="K44" s="1"/>
    </row>
    <row r="45" spans="1:11" x14ac:dyDescent="0.25">
      <c r="A45" t="s">
        <v>97</v>
      </c>
      <c r="B45">
        <v>586</v>
      </c>
      <c r="C45" t="s">
        <v>167</v>
      </c>
      <c r="D45" s="1" t="s">
        <v>173</v>
      </c>
      <c r="E45" s="1" t="s">
        <v>177</v>
      </c>
      <c r="F45" s="1" t="s">
        <v>181</v>
      </c>
      <c r="G45" s="1" t="s">
        <v>183</v>
      </c>
      <c r="H45">
        <v>65</v>
      </c>
      <c r="I45" s="1" t="s">
        <v>187</v>
      </c>
      <c r="J45">
        <v>4.9560424699999999</v>
      </c>
      <c r="K45" s="1"/>
    </row>
    <row r="46" spans="1:11" x14ac:dyDescent="0.25">
      <c r="A46" t="s">
        <v>153</v>
      </c>
      <c r="B46">
        <v>95</v>
      </c>
      <c r="C46" t="s">
        <v>168</v>
      </c>
      <c r="D46" s="1" t="s">
        <v>174</v>
      </c>
      <c r="E46" s="1" t="s">
        <v>177</v>
      </c>
      <c r="F46" s="1" t="s">
        <v>181</v>
      </c>
      <c r="G46" s="1" t="s">
        <v>183</v>
      </c>
      <c r="H46">
        <v>77</v>
      </c>
      <c r="I46" s="1" t="s">
        <v>188</v>
      </c>
      <c r="J46">
        <v>4.9028684699999996</v>
      </c>
      <c r="K46" s="1"/>
    </row>
    <row r="47" spans="1:11" x14ac:dyDescent="0.25">
      <c r="A47" t="s">
        <v>98</v>
      </c>
      <c r="B47">
        <v>517</v>
      </c>
      <c r="C47" t="s">
        <v>167</v>
      </c>
      <c r="D47" s="1" t="s">
        <v>173</v>
      </c>
      <c r="E47" s="1" t="s">
        <v>177</v>
      </c>
      <c r="F47" s="1" t="s">
        <v>181</v>
      </c>
      <c r="G47" s="1" t="s">
        <v>183</v>
      </c>
      <c r="H47">
        <v>76</v>
      </c>
      <c r="I47" s="1" t="s">
        <v>187</v>
      </c>
      <c r="J47">
        <v>5.0119408610000002</v>
      </c>
      <c r="K47" s="1"/>
    </row>
    <row r="48" spans="1:11" x14ac:dyDescent="0.25">
      <c r="A48" t="s">
        <v>32</v>
      </c>
      <c r="B48">
        <v>179</v>
      </c>
      <c r="C48" t="s">
        <v>168</v>
      </c>
      <c r="D48" s="1" t="s">
        <v>174</v>
      </c>
      <c r="E48" s="1" t="s">
        <v>177</v>
      </c>
      <c r="F48" s="1" t="s">
        <v>179</v>
      </c>
      <c r="G48" s="1" t="s">
        <v>183</v>
      </c>
      <c r="H48">
        <v>69</v>
      </c>
      <c r="I48" s="1" t="s">
        <v>187</v>
      </c>
      <c r="J48">
        <v>4.4897114599999997</v>
      </c>
      <c r="K48" s="1"/>
    </row>
    <row r="49" spans="1:11" x14ac:dyDescent="0.25">
      <c r="A49" t="s">
        <v>84</v>
      </c>
      <c r="B49">
        <v>767</v>
      </c>
      <c r="C49" t="s">
        <v>167</v>
      </c>
      <c r="D49" s="1" t="s">
        <v>174</v>
      </c>
      <c r="E49" s="1" t="s">
        <v>177</v>
      </c>
      <c r="F49" s="1" t="s">
        <v>181</v>
      </c>
      <c r="G49" s="1" t="s">
        <v>183</v>
      </c>
      <c r="H49">
        <v>54</v>
      </c>
      <c r="I49" s="1" t="s">
        <v>186</v>
      </c>
      <c r="J49">
        <v>3.978070539</v>
      </c>
      <c r="K49" s="1"/>
    </row>
    <row r="50" spans="1:11" x14ac:dyDescent="0.25">
      <c r="A50" t="s">
        <v>33</v>
      </c>
      <c r="B50">
        <v>732</v>
      </c>
      <c r="C50" t="s">
        <v>168</v>
      </c>
      <c r="D50" s="1" t="s">
        <v>174</v>
      </c>
      <c r="E50" s="1" t="s">
        <v>177</v>
      </c>
      <c r="F50" s="1" t="s">
        <v>179</v>
      </c>
      <c r="G50" s="1" t="s">
        <v>183</v>
      </c>
      <c r="H50">
        <v>72</v>
      </c>
      <c r="I50" s="1" t="s">
        <v>187</v>
      </c>
      <c r="J50">
        <v>4.8159085829999997</v>
      </c>
      <c r="K50" s="1"/>
    </row>
    <row r="51" spans="1:11" x14ac:dyDescent="0.25">
      <c r="A51" t="s">
        <v>136</v>
      </c>
      <c r="B51">
        <v>498</v>
      </c>
      <c r="C51" t="s">
        <v>168</v>
      </c>
      <c r="D51" s="1" t="s">
        <v>173</v>
      </c>
      <c r="E51" s="1" t="s">
        <v>176</v>
      </c>
      <c r="F51" s="1" t="s">
        <v>181</v>
      </c>
      <c r="G51" s="1" t="s">
        <v>182</v>
      </c>
      <c r="H51">
        <v>74</v>
      </c>
      <c r="I51" s="1" t="s">
        <v>188</v>
      </c>
      <c r="J51">
        <v>4.84995523</v>
      </c>
      <c r="K51" s="1"/>
    </row>
    <row r="52" spans="1:11" x14ac:dyDescent="0.25">
      <c r="A52" t="s">
        <v>34</v>
      </c>
      <c r="B52">
        <v>375</v>
      </c>
      <c r="C52" t="s">
        <v>168</v>
      </c>
      <c r="D52" s="1" t="s">
        <v>174</v>
      </c>
      <c r="E52" s="1" t="s">
        <v>177</v>
      </c>
      <c r="F52" s="1" t="s">
        <v>179</v>
      </c>
      <c r="G52" s="1" t="s">
        <v>183</v>
      </c>
      <c r="H52">
        <v>71</v>
      </c>
      <c r="I52" s="1" t="s">
        <v>187</v>
      </c>
      <c r="J52">
        <v>3.768265</v>
      </c>
      <c r="K52" s="1"/>
    </row>
    <row r="53" spans="1:11" x14ac:dyDescent="0.25">
      <c r="A53" t="s">
        <v>154</v>
      </c>
      <c r="B53">
        <v>485</v>
      </c>
      <c r="C53" t="s">
        <v>168</v>
      </c>
      <c r="D53" s="1" t="s">
        <v>174</v>
      </c>
      <c r="E53" s="1" t="s">
        <v>177</v>
      </c>
      <c r="F53" s="1" t="s">
        <v>181</v>
      </c>
      <c r="G53" s="1" t="s">
        <v>183</v>
      </c>
      <c r="H53">
        <v>71</v>
      </c>
      <c r="I53" s="1" t="s">
        <v>188</v>
      </c>
      <c r="J53">
        <v>3.95076969</v>
      </c>
      <c r="K53" s="1"/>
    </row>
    <row r="54" spans="1:11" x14ac:dyDescent="0.25">
      <c r="A54" t="s">
        <v>117</v>
      </c>
      <c r="B54">
        <v>1130</v>
      </c>
      <c r="C54" t="s">
        <v>168</v>
      </c>
      <c r="D54" s="1" t="s">
        <v>174</v>
      </c>
      <c r="E54" s="1" t="s">
        <v>177</v>
      </c>
      <c r="F54" s="1" t="s">
        <v>181</v>
      </c>
      <c r="G54" s="1" t="s">
        <v>183</v>
      </c>
      <c r="H54">
        <v>65</v>
      </c>
      <c r="I54" s="1" t="s">
        <v>187</v>
      </c>
      <c r="J54">
        <v>4.78640387</v>
      </c>
      <c r="K54" s="1"/>
    </row>
    <row r="55" spans="1:11" x14ac:dyDescent="0.25">
      <c r="A55" t="s">
        <v>25</v>
      </c>
      <c r="B55">
        <v>228</v>
      </c>
      <c r="C55" t="s">
        <v>167</v>
      </c>
      <c r="D55" s="1" t="s">
        <v>174</v>
      </c>
      <c r="E55" s="1" t="s">
        <v>176</v>
      </c>
      <c r="F55" s="1" t="s">
        <v>179</v>
      </c>
      <c r="G55" s="1" t="s">
        <v>183</v>
      </c>
      <c r="H55">
        <v>62</v>
      </c>
      <c r="I55" s="1" t="s">
        <v>187</v>
      </c>
      <c r="J55">
        <v>5.364549352</v>
      </c>
      <c r="K55" s="1"/>
    </row>
    <row r="56" spans="1:11" x14ac:dyDescent="0.25">
      <c r="A56" t="s">
        <v>19</v>
      </c>
      <c r="B56">
        <v>381</v>
      </c>
      <c r="C56" t="s">
        <v>168</v>
      </c>
      <c r="D56" s="1" t="s">
        <v>173</v>
      </c>
      <c r="E56" s="1" t="s">
        <v>177</v>
      </c>
      <c r="F56" s="1" t="s">
        <v>179</v>
      </c>
      <c r="G56" s="1" t="s">
        <v>183</v>
      </c>
      <c r="H56">
        <v>41</v>
      </c>
      <c r="I56" s="1" t="s">
        <v>187</v>
      </c>
      <c r="J56">
        <v>3.6843486109999999</v>
      </c>
      <c r="K56" s="1"/>
    </row>
    <row r="57" spans="1:11" x14ac:dyDescent="0.25">
      <c r="A57" t="s">
        <v>106</v>
      </c>
      <c r="B57">
        <v>1059</v>
      </c>
      <c r="C57" t="s">
        <v>168</v>
      </c>
      <c r="D57" s="1" t="s">
        <v>174</v>
      </c>
      <c r="E57" s="1" t="s">
        <v>176</v>
      </c>
      <c r="F57" s="1" t="s">
        <v>181</v>
      </c>
      <c r="G57" s="1" t="s">
        <v>183</v>
      </c>
      <c r="H57">
        <v>71</v>
      </c>
      <c r="I57" s="1" t="s">
        <v>187</v>
      </c>
      <c r="J57">
        <v>3.8573584259999998</v>
      </c>
      <c r="K57" s="1"/>
    </row>
    <row r="58" spans="1:11" x14ac:dyDescent="0.25">
      <c r="A58" t="s">
        <v>142</v>
      </c>
      <c r="B58">
        <v>716</v>
      </c>
      <c r="C58" t="s">
        <v>167</v>
      </c>
      <c r="D58" s="1" t="s">
        <v>174</v>
      </c>
      <c r="E58" s="1" t="s">
        <v>176</v>
      </c>
      <c r="F58" s="1" t="s">
        <v>181</v>
      </c>
      <c r="G58" s="1" t="s">
        <v>183</v>
      </c>
      <c r="H58">
        <v>54</v>
      </c>
      <c r="I58" s="1" t="s">
        <v>188</v>
      </c>
      <c r="J58">
        <v>4.97239656</v>
      </c>
      <c r="K58" s="1"/>
    </row>
    <row r="59" spans="1:11" x14ac:dyDescent="0.25">
      <c r="A59" t="s">
        <v>139</v>
      </c>
      <c r="B59">
        <v>473</v>
      </c>
      <c r="C59" t="s">
        <v>168</v>
      </c>
      <c r="D59" s="1" t="s">
        <v>173</v>
      </c>
      <c r="E59" s="1" t="s">
        <v>177</v>
      </c>
      <c r="F59" s="1" t="s">
        <v>181</v>
      </c>
      <c r="G59" s="1" t="s">
        <v>183</v>
      </c>
      <c r="H59">
        <v>68</v>
      </c>
      <c r="I59" s="1" t="s">
        <v>188</v>
      </c>
      <c r="J59">
        <v>4.3230021230000002</v>
      </c>
      <c r="K59" s="1"/>
    </row>
    <row r="60" spans="1:11" x14ac:dyDescent="0.25">
      <c r="A60" t="s">
        <v>118</v>
      </c>
      <c r="B60">
        <v>123</v>
      </c>
      <c r="C60" t="s">
        <v>168</v>
      </c>
      <c r="D60" s="1" t="s">
        <v>174</v>
      </c>
      <c r="E60" s="1" t="s">
        <v>177</v>
      </c>
      <c r="F60" s="1" t="s">
        <v>181</v>
      </c>
      <c r="G60" s="1" t="s">
        <v>183</v>
      </c>
      <c r="H60">
        <v>49</v>
      </c>
      <c r="I60" s="1" t="s">
        <v>187</v>
      </c>
      <c r="J60">
        <v>4.9811558299999996</v>
      </c>
      <c r="K60" s="1"/>
    </row>
    <row r="61" spans="1:11" x14ac:dyDescent="0.25">
      <c r="A61" t="s">
        <v>61</v>
      </c>
      <c r="B61">
        <v>153</v>
      </c>
      <c r="C61" t="s">
        <v>168</v>
      </c>
      <c r="D61" s="1" t="s">
        <v>174</v>
      </c>
      <c r="E61" s="1" t="s">
        <v>177</v>
      </c>
      <c r="F61" s="1" t="s">
        <v>179</v>
      </c>
      <c r="G61" s="1" t="s">
        <v>183</v>
      </c>
      <c r="H61">
        <v>81</v>
      </c>
      <c r="I61" s="1" t="s">
        <v>188</v>
      </c>
      <c r="J61">
        <v>4.9969373050000003</v>
      </c>
      <c r="K61" s="1"/>
    </row>
    <row r="62" spans="1:11" x14ac:dyDescent="0.25">
      <c r="A62" t="s">
        <v>35</v>
      </c>
      <c r="B62">
        <v>31</v>
      </c>
      <c r="C62" t="s">
        <v>168</v>
      </c>
      <c r="D62" s="1" t="s">
        <v>174</v>
      </c>
      <c r="E62" s="1" t="s">
        <v>177</v>
      </c>
      <c r="F62" s="1" t="s">
        <v>179</v>
      </c>
      <c r="G62" s="1" t="s">
        <v>183</v>
      </c>
      <c r="H62">
        <v>65</v>
      </c>
      <c r="I62" s="1" t="s">
        <v>187</v>
      </c>
      <c r="J62">
        <v>5.19104147</v>
      </c>
      <c r="K62" s="1"/>
    </row>
    <row r="63" spans="1:11" x14ac:dyDescent="0.25">
      <c r="A63" t="s">
        <v>90</v>
      </c>
      <c r="B63">
        <v>244</v>
      </c>
      <c r="C63" t="s">
        <v>168</v>
      </c>
      <c r="D63" s="1" t="s">
        <v>173</v>
      </c>
      <c r="E63" s="1" t="s">
        <v>175</v>
      </c>
      <c r="F63" s="1" t="s">
        <v>181</v>
      </c>
      <c r="G63" s="1" t="s">
        <v>182</v>
      </c>
      <c r="H63">
        <v>85</v>
      </c>
      <c r="I63" s="1" t="s">
        <v>187</v>
      </c>
      <c r="J63">
        <v>4.4345922399999997</v>
      </c>
      <c r="K63" s="1"/>
    </row>
    <row r="64" spans="1:11" x14ac:dyDescent="0.25">
      <c r="A64" t="s">
        <v>62</v>
      </c>
      <c r="B64">
        <v>392</v>
      </c>
      <c r="C64" t="s">
        <v>167</v>
      </c>
      <c r="D64" s="1" t="s">
        <v>174</v>
      </c>
      <c r="E64" s="1" t="s">
        <v>177</v>
      </c>
      <c r="F64" s="1" t="s">
        <v>179</v>
      </c>
      <c r="G64" s="1" t="s">
        <v>183</v>
      </c>
      <c r="H64">
        <v>56</v>
      </c>
      <c r="I64" s="1" t="s">
        <v>188</v>
      </c>
      <c r="J64">
        <v>4.8429087400000004</v>
      </c>
      <c r="K64" s="1"/>
    </row>
    <row r="65" spans="1:11" x14ac:dyDescent="0.25">
      <c r="A65" t="s">
        <v>63</v>
      </c>
      <c r="B65">
        <v>397</v>
      </c>
      <c r="C65" t="s">
        <v>168</v>
      </c>
      <c r="D65" s="1" t="s">
        <v>174</v>
      </c>
      <c r="E65" s="1" t="s">
        <v>177</v>
      </c>
      <c r="F65" s="1" t="s">
        <v>179</v>
      </c>
      <c r="G65" s="1" t="s">
        <v>183</v>
      </c>
      <c r="H65">
        <v>88</v>
      </c>
      <c r="I65" s="1" t="s">
        <v>188</v>
      </c>
      <c r="J65">
        <v>3.851613</v>
      </c>
      <c r="K65" s="1"/>
    </row>
    <row r="66" spans="1:11" x14ac:dyDescent="0.25">
      <c r="A66" t="s">
        <v>99</v>
      </c>
      <c r="B66">
        <v>671</v>
      </c>
      <c r="C66" t="s">
        <v>167</v>
      </c>
      <c r="D66" s="1" t="s">
        <v>173</v>
      </c>
      <c r="E66" s="1" t="s">
        <v>177</v>
      </c>
      <c r="F66" s="1" t="s">
        <v>181</v>
      </c>
      <c r="G66" s="1" t="s">
        <v>183</v>
      </c>
      <c r="H66">
        <v>53</v>
      </c>
      <c r="I66" s="1" t="s">
        <v>187</v>
      </c>
      <c r="J66">
        <v>4.2440867339999997</v>
      </c>
      <c r="K66" s="1"/>
    </row>
    <row r="67" spans="1:11" x14ac:dyDescent="0.25">
      <c r="A67" t="s">
        <v>20</v>
      </c>
      <c r="B67">
        <v>232</v>
      </c>
      <c r="C67" t="s">
        <v>167</v>
      </c>
      <c r="D67" s="1" t="s">
        <v>173</v>
      </c>
      <c r="E67" s="1" t="s">
        <v>177</v>
      </c>
      <c r="F67" s="1" t="s">
        <v>179</v>
      </c>
      <c r="G67" s="1" t="s">
        <v>183</v>
      </c>
      <c r="H67">
        <v>72</v>
      </c>
      <c r="I67" s="1" t="s">
        <v>187</v>
      </c>
      <c r="J67">
        <v>4.3650917969999998</v>
      </c>
      <c r="K67" s="1"/>
    </row>
    <row r="68" spans="1:11" x14ac:dyDescent="0.25">
      <c r="A68" t="s">
        <v>36</v>
      </c>
      <c r="B68">
        <v>289</v>
      </c>
      <c r="C68" t="s">
        <v>167</v>
      </c>
      <c r="D68" s="1" t="s">
        <v>174</v>
      </c>
      <c r="E68" s="1" t="s">
        <v>177</v>
      </c>
      <c r="F68" s="1" t="s">
        <v>179</v>
      </c>
      <c r="G68" s="1" t="s">
        <v>183</v>
      </c>
      <c r="H68">
        <v>61</v>
      </c>
      <c r="I68" s="1" t="s">
        <v>187</v>
      </c>
      <c r="J68">
        <v>4.5667144820000001</v>
      </c>
      <c r="K68" s="1"/>
    </row>
    <row r="69" spans="1:11" x14ac:dyDescent="0.25">
      <c r="A69" t="s">
        <v>11</v>
      </c>
      <c r="B69">
        <v>2036</v>
      </c>
      <c r="C69" t="s">
        <v>168</v>
      </c>
      <c r="D69" s="1" t="s">
        <v>174</v>
      </c>
      <c r="E69" s="1" t="s">
        <v>177</v>
      </c>
      <c r="F69" s="1" t="s">
        <v>179</v>
      </c>
      <c r="G69" s="1" t="s">
        <v>183</v>
      </c>
      <c r="H69">
        <v>65</v>
      </c>
      <c r="I69" s="1" t="s">
        <v>186</v>
      </c>
      <c r="J69">
        <v>5.1610947200000004</v>
      </c>
      <c r="K69" s="1"/>
    </row>
    <row r="70" spans="1:11" x14ac:dyDescent="0.25">
      <c r="A70" t="s">
        <v>100</v>
      </c>
      <c r="B70">
        <v>252</v>
      </c>
      <c r="C70" t="s">
        <v>167</v>
      </c>
      <c r="D70" s="1" t="s">
        <v>173</v>
      </c>
      <c r="E70" s="1" t="s">
        <v>177</v>
      </c>
      <c r="F70" s="1" t="s">
        <v>181</v>
      </c>
      <c r="G70" s="1" t="s">
        <v>183</v>
      </c>
      <c r="H70">
        <v>70</v>
      </c>
      <c r="I70" s="1" t="s">
        <v>187</v>
      </c>
      <c r="J70">
        <v>3.9187672199999999</v>
      </c>
      <c r="K70" s="1"/>
    </row>
    <row r="71" spans="1:11" x14ac:dyDescent="0.25">
      <c r="A71" t="s">
        <v>155</v>
      </c>
      <c r="B71">
        <v>920</v>
      </c>
      <c r="C71" t="s">
        <v>167</v>
      </c>
      <c r="D71" s="1" t="s">
        <v>174</v>
      </c>
      <c r="E71" s="1" t="s">
        <v>177</v>
      </c>
      <c r="F71" s="1" t="s">
        <v>181</v>
      </c>
      <c r="G71" s="1" t="s">
        <v>183</v>
      </c>
      <c r="H71">
        <v>50</v>
      </c>
      <c r="I71" s="1" t="s">
        <v>188</v>
      </c>
      <c r="J71">
        <v>4.7923862919999998</v>
      </c>
      <c r="K71" s="1"/>
    </row>
    <row r="72" spans="1:11" x14ac:dyDescent="0.25">
      <c r="A72" t="s">
        <v>26</v>
      </c>
      <c r="B72">
        <v>532</v>
      </c>
      <c r="C72" t="s">
        <v>168</v>
      </c>
      <c r="D72" s="1" t="s">
        <v>174</v>
      </c>
      <c r="E72" s="1" t="s">
        <v>176</v>
      </c>
      <c r="F72" s="1" t="s">
        <v>179</v>
      </c>
      <c r="G72" s="1" t="s">
        <v>183</v>
      </c>
      <c r="H72">
        <v>75</v>
      </c>
      <c r="I72" s="1" t="s">
        <v>187</v>
      </c>
      <c r="J72">
        <v>4.2344679550000004</v>
      </c>
      <c r="K72" s="1"/>
    </row>
    <row r="73" spans="1:11" x14ac:dyDescent="0.25">
      <c r="A73" t="s">
        <v>85</v>
      </c>
      <c r="B73">
        <v>661</v>
      </c>
      <c r="C73" t="s">
        <v>168</v>
      </c>
      <c r="D73" s="1" t="s">
        <v>174</v>
      </c>
      <c r="E73" s="1" t="s">
        <v>177</v>
      </c>
      <c r="F73" s="1" t="s">
        <v>181</v>
      </c>
      <c r="G73" s="1" t="s">
        <v>183</v>
      </c>
      <c r="H73">
        <v>77</v>
      </c>
      <c r="I73" s="1" t="s">
        <v>186</v>
      </c>
      <c r="J73">
        <v>3.80656646</v>
      </c>
      <c r="K73" s="1"/>
    </row>
    <row r="74" spans="1:11" x14ac:dyDescent="0.25">
      <c r="A74" t="s">
        <v>156</v>
      </c>
      <c r="B74">
        <v>969</v>
      </c>
      <c r="C74" t="s">
        <v>167</v>
      </c>
      <c r="D74" s="1" t="s">
        <v>174</v>
      </c>
      <c r="E74" s="1" t="s">
        <v>177</v>
      </c>
      <c r="F74" s="1" t="s">
        <v>181</v>
      </c>
      <c r="G74" s="1" t="s">
        <v>183</v>
      </c>
      <c r="H74">
        <v>72</v>
      </c>
      <c r="I74" s="1" t="s">
        <v>188</v>
      </c>
      <c r="J74">
        <v>4.5340994749999997</v>
      </c>
      <c r="K74" s="1"/>
    </row>
    <row r="75" spans="1:11" x14ac:dyDescent="0.25">
      <c r="A75" t="s">
        <v>37</v>
      </c>
      <c r="B75">
        <v>593</v>
      </c>
      <c r="C75" t="s">
        <v>168</v>
      </c>
      <c r="D75" s="1" t="s">
        <v>174</v>
      </c>
      <c r="E75" s="1" t="s">
        <v>177</v>
      </c>
      <c r="F75" s="1" t="s">
        <v>179</v>
      </c>
      <c r="G75" s="1" t="s">
        <v>183</v>
      </c>
      <c r="H75">
        <v>52</v>
      </c>
      <c r="I75" s="1" t="s">
        <v>187</v>
      </c>
      <c r="J75">
        <v>4.5979752270000001</v>
      </c>
      <c r="K75" s="1"/>
    </row>
    <row r="76" spans="1:11" x14ac:dyDescent="0.25">
      <c r="A76" t="s">
        <v>91</v>
      </c>
      <c r="B76">
        <v>236</v>
      </c>
      <c r="C76" t="s">
        <v>168</v>
      </c>
      <c r="D76" s="1" t="s">
        <v>173</v>
      </c>
      <c r="E76" s="1" t="s">
        <v>176</v>
      </c>
      <c r="F76" s="1" t="s">
        <v>181</v>
      </c>
      <c r="G76" s="1" t="s">
        <v>182</v>
      </c>
      <c r="H76">
        <v>71</v>
      </c>
      <c r="I76" s="1" t="s">
        <v>187</v>
      </c>
      <c r="J76">
        <v>4.1290680000000002</v>
      </c>
      <c r="K76" s="1"/>
    </row>
    <row r="77" spans="1:11" x14ac:dyDescent="0.25">
      <c r="A77" t="s">
        <v>6</v>
      </c>
      <c r="B77">
        <v>4</v>
      </c>
      <c r="C77" t="s">
        <v>167</v>
      </c>
      <c r="D77" s="1" t="s">
        <v>174</v>
      </c>
      <c r="E77" s="1" t="s">
        <v>177</v>
      </c>
      <c r="F77" s="1" t="s">
        <v>179</v>
      </c>
      <c r="G77" s="1" t="s">
        <v>183</v>
      </c>
      <c r="H77">
        <v>61</v>
      </c>
      <c r="I77" s="1" t="s">
        <v>186</v>
      </c>
      <c r="J77">
        <v>5.45587541</v>
      </c>
      <c r="K77" s="1"/>
    </row>
    <row r="78" spans="1:11" x14ac:dyDescent="0.25">
      <c r="A78" t="s">
        <v>101</v>
      </c>
      <c r="B78">
        <v>314</v>
      </c>
      <c r="C78" t="s">
        <v>167</v>
      </c>
      <c r="D78" s="1" t="s">
        <v>173</v>
      </c>
      <c r="E78" s="1" t="s">
        <v>177</v>
      </c>
      <c r="F78" s="1" t="s">
        <v>181</v>
      </c>
      <c r="G78" s="1" t="s">
        <v>183</v>
      </c>
      <c r="H78">
        <v>65</v>
      </c>
      <c r="I78" s="1" t="s">
        <v>187</v>
      </c>
      <c r="J78">
        <v>4.6681489999999997</v>
      </c>
      <c r="K78" s="1"/>
    </row>
    <row r="79" spans="1:11" x14ac:dyDescent="0.25">
      <c r="A79" t="s">
        <v>21</v>
      </c>
      <c r="B79">
        <v>840</v>
      </c>
      <c r="C79" t="s">
        <v>167</v>
      </c>
      <c r="D79" s="1" t="s">
        <v>173</v>
      </c>
      <c r="E79" s="1" t="s">
        <v>177</v>
      </c>
      <c r="F79" s="1" t="s">
        <v>179</v>
      </c>
      <c r="G79" s="1" t="s">
        <v>183</v>
      </c>
      <c r="H79">
        <v>60</v>
      </c>
      <c r="I79" s="1" t="s">
        <v>187</v>
      </c>
      <c r="J79">
        <v>3.9507699999999999</v>
      </c>
      <c r="K79" s="1"/>
    </row>
    <row r="80" spans="1:11" x14ac:dyDescent="0.25">
      <c r="A80" t="s">
        <v>119</v>
      </c>
      <c r="B80">
        <v>614</v>
      </c>
      <c r="C80" t="s">
        <v>168</v>
      </c>
      <c r="D80" s="1" t="s">
        <v>174</v>
      </c>
      <c r="E80" s="1" t="s">
        <v>177</v>
      </c>
      <c r="F80" s="1" t="s">
        <v>181</v>
      </c>
      <c r="G80" s="1" t="s">
        <v>183</v>
      </c>
      <c r="H80">
        <v>66</v>
      </c>
      <c r="I80" s="1" t="s">
        <v>187</v>
      </c>
      <c r="J80">
        <v>5.030637842</v>
      </c>
      <c r="K80" s="1"/>
    </row>
    <row r="81" spans="1:11" x14ac:dyDescent="0.25">
      <c r="A81" t="s">
        <v>86</v>
      </c>
      <c r="B81">
        <v>518</v>
      </c>
      <c r="C81" t="s">
        <v>168</v>
      </c>
      <c r="D81" s="1" t="s">
        <v>174</v>
      </c>
      <c r="E81" s="1" t="s">
        <v>177</v>
      </c>
      <c r="F81" s="1" t="s">
        <v>181</v>
      </c>
      <c r="G81" s="1" t="s">
        <v>183</v>
      </c>
      <c r="H81">
        <v>57</v>
      </c>
      <c r="I81" s="1" t="s">
        <v>186</v>
      </c>
      <c r="J81">
        <v>4.658979693</v>
      </c>
      <c r="K81" s="1"/>
    </row>
    <row r="82" spans="1:11" x14ac:dyDescent="0.25">
      <c r="A82" t="s">
        <v>133</v>
      </c>
      <c r="B82">
        <v>706</v>
      </c>
      <c r="C82" t="s">
        <v>167</v>
      </c>
      <c r="D82" s="1" t="s">
        <v>173</v>
      </c>
      <c r="E82" s="1" t="s">
        <v>178</v>
      </c>
      <c r="F82" s="1" t="s">
        <v>181</v>
      </c>
      <c r="G82" s="1" t="s">
        <v>184</v>
      </c>
      <c r="H82">
        <v>69</v>
      </c>
      <c r="I82" s="1" t="s">
        <v>187</v>
      </c>
      <c r="J82">
        <v>5.0164508000000003</v>
      </c>
      <c r="K82" s="1"/>
    </row>
    <row r="83" spans="1:11" x14ac:dyDescent="0.25">
      <c r="A83" t="s">
        <v>120</v>
      </c>
      <c r="B83">
        <v>366</v>
      </c>
      <c r="C83" t="s">
        <v>168</v>
      </c>
      <c r="D83" s="1" t="s">
        <v>174</v>
      </c>
      <c r="E83" s="1" t="s">
        <v>177</v>
      </c>
      <c r="F83" s="1" t="s">
        <v>181</v>
      </c>
      <c r="G83" s="1" t="s">
        <v>183</v>
      </c>
      <c r="H83">
        <v>61</v>
      </c>
      <c r="I83" s="1" t="s">
        <v>187</v>
      </c>
      <c r="J83">
        <v>4.6821280280000002</v>
      </c>
      <c r="K83" s="1"/>
    </row>
    <row r="84" spans="1:11" x14ac:dyDescent="0.25">
      <c r="A84" t="s">
        <v>38</v>
      </c>
      <c r="B84">
        <v>596</v>
      </c>
      <c r="C84" t="s">
        <v>168</v>
      </c>
      <c r="D84" s="1" t="s">
        <v>174</v>
      </c>
      <c r="E84" s="1" t="s">
        <v>177</v>
      </c>
      <c r="F84" s="1" t="s">
        <v>179</v>
      </c>
      <c r="G84" s="1" t="s">
        <v>183</v>
      </c>
      <c r="H84">
        <v>65</v>
      </c>
      <c r="I84" s="1" t="s">
        <v>187</v>
      </c>
      <c r="J84">
        <v>4.6821280280000002</v>
      </c>
      <c r="K84" s="1"/>
    </row>
    <row r="85" spans="1:11" x14ac:dyDescent="0.25">
      <c r="A85" t="s">
        <v>157</v>
      </c>
      <c r="B85">
        <v>120</v>
      </c>
      <c r="C85" t="s">
        <v>168</v>
      </c>
      <c r="D85" s="1" t="s">
        <v>174</v>
      </c>
      <c r="E85" s="1" t="s">
        <v>177</v>
      </c>
      <c r="F85" s="1" t="s">
        <v>181</v>
      </c>
      <c r="G85" s="1" t="s">
        <v>183</v>
      </c>
      <c r="H85">
        <v>81</v>
      </c>
      <c r="I85" s="1" t="s">
        <v>188</v>
      </c>
      <c r="J85">
        <v>4.94005034</v>
      </c>
      <c r="K85" s="1"/>
    </row>
    <row r="86" spans="1:11" x14ac:dyDescent="0.25">
      <c r="A86" t="s">
        <v>22</v>
      </c>
      <c r="B86">
        <v>299</v>
      </c>
      <c r="C86" t="s">
        <v>168</v>
      </c>
      <c r="D86" s="1" t="s">
        <v>173</v>
      </c>
      <c r="E86" s="1" t="s">
        <v>177</v>
      </c>
      <c r="F86" s="1" t="s">
        <v>179</v>
      </c>
      <c r="G86" s="1" t="s">
        <v>183</v>
      </c>
      <c r="H86">
        <v>54</v>
      </c>
      <c r="I86" s="1" t="s">
        <v>187</v>
      </c>
      <c r="J86">
        <v>5.1494410000000004</v>
      </c>
      <c r="K86" s="1"/>
    </row>
    <row r="87" spans="1:11" x14ac:dyDescent="0.25">
      <c r="A87" t="s">
        <v>7</v>
      </c>
      <c r="B87">
        <v>378</v>
      </c>
      <c r="C87" t="s">
        <v>168</v>
      </c>
      <c r="D87" s="1" t="s">
        <v>174</v>
      </c>
      <c r="E87" s="1" t="s">
        <v>177</v>
      </c>
      <c r="F87" s="1" t="s">
        <v>179</v>
      </c>
      <c r="G87" s="1" t="s">
        <v>183</v>
      </c>
      <c r="H87">
        <v>69</v>
      </c>
      <c r="I87" s="1" t="s">
        <v>186</v>
      </c>
      <c r="J87">
        <v>4.7332408920000004</v>
      </c>
      <c r="K87" s="1"/>
    </row>
    <row r="88" spans="1:11" x14ac:dyDescent="0.25">
      <c r="A88" t="s">
        <v>135</v>
      </c>
      <c r="B88">
        <v>454</v>
      </c>
      <c r="C88" t="s">
        <v>167</v>
      </c>
      <c r="D88" s="1" t="s">
        <v>173</v>
      </c>
      <c r="E88" s="1" t="s">
        <v>175</v>
      </c>
      <c r="F88" s="1" t="s">
        <v>181</v>
      </c>
      <c r="G88" s="1" t="s">
        <v>182</v>
      </c>
      <c r="H88">
        <v>73</v>
      </c>
      <c r="I88" s="1" t="s">
        <v>188</v>
      </c>
      <c r="J88">
        <v>4.1554970000000004</v>
      </c>
      <c r="K88" s="1"/>
    </row>
    <row r="89" spans="1:11" x14ac:dyDescent="0.25">
      <c r="A89" t="s">
        <v>74</v>
      </c>
      <c r="B89">
        <v>545</v>
      </c>
      <c r="C89" t="s">
        <v>168</v>
      </c>
      <c r="D89" s="1" t="s">
        <v>173</v>
      </c>
      <c r="E89" s="1" t="s">
        <v>177</v>
      </c>
      <c r="F89" s="1" t="s">
        <v>179</v>
      </c>
      <c r="G89" s="1" t="s">
        <v>185</v>
      </c>
      <c r="H89">
        <v>58</v>
      </c>
      <c r="I89" s="1" t="s">
        <v>188</v>
      </c>
      <c r="J89">
        <v>5.0190390000000003</v>
      </c>
      <c r="K89" s="1"/>
    </row>
    <row r="90" spans="1:11" x14ac:dyDescent="0.25">
      <c r="A90" t="s">
        <v>64</v>
      </c>
      <c r="B90">
        <v>517</v>
      </c>
      <c r="C90" t="s">
        <v>168</v>
      </c>
      <c r="D90" s="1" t="s">
        <v>174</v>
      </c>
      <c r="E90" s="1" t="s">
        <v>177</v>
      </c>
      <c r="F90" s="1" t="s">
        <v>179</v>
      </c>
      <c r="G90" s="1" t="s">
        <v>183</v>
      </c>
      <c r="H90">
        <v>76</v>
      </c>
      <c r="I90" s="1" t="s">
        <v>188</v>
      </c>
      <c r="J90">
        <v>4.5279980000000002</v>
      </c>
      <c r="K90" s="1"/>
    </row>
    <row r="91" spans="1:11" x14ac:dyDescent="0.25">
      <c r="A91" t="s">
        <v>27</v>
      </c>
      <c r="B91">
        <v>660</v>
      </c>
      <c r="C91" t="s">
        <v>167</v>
      </c>
      <c r="D91" s="1" t="s">
        <v>174</v>
      </c>
      <c r="E91" s="1" t="s">
        <v>176</v>
      </c>
      <c r="F91" s="1" t="s">
        <v>179</v>
      </c>
      <c r="G91" s="1" t="s">
        <v>183</v>
      </c>
      <c r="H91">
        <v>58</v>
      </c>
      <c r="I91" s="1" t="s">
        <v>187</v>
      </c>
      <c r="J91">
        <v>4.5715765079999997</v>
      </c>
      <c r="K91" s="1"/>
    </row>
    <row r="92" spans="1:11" x14ac:dyDescent="0.25">
      <c r="A92" t="s">
        <v>39</v>
      </c>
      <c r="B92">
        <v>491</v>
      </c>
      <c r="C92" t="s">
        <v>167</v>
      </c>
      <c r="D92" s="1" t="s">
        <v>174</v>
      </c>
      <c r="E92" s="1" t="s">
        <v>177</v>
      </c>
      <c r="F92" s="1" t="s">
        <v>179</v>
      </c>
      <c r="G92" s="1" t="s">
        <v>183</v>
      </c>
      <c r="H92">
        <v>68</v>
      </c>
      <c r="I92" s="1" t="s">
        <v>187</v>
      </c>
      <c r="J92">
        <v>4.67482123</v>
      </c>
      <c r="K92" s="1"/>
    </row>
    <row r="93" spans="1:11" x14ac:dyDescent="0.25">
      <c r="A93" t="s">
        <v>121</v>
      </c>
      <c r="B93">
        <v>308</v>
      </c>
      <c r="C93" t="s">
        <v>168</v>
      </c>
      <c r="D93" s="1" t="s">
        <v>174</v>
      </c>
      <c r="E93" s="1" t="s">
        <v>177</v>
      </c>
      <c r="F93" s="1" t="s">
        <v>181</v>
      </c>
      <c r="G93" s="1" t="s">
        <v>183</v>
      </c>
      <c r="H93">
        <v>77</v>
      </c>
      <c r="I93" s="1" t="s">
        <v>187</v>
      </c>
      <c r="J93">
        <v>4.4407979080000004</v>
      </c>
      <c r="K93" s="1"/>
    </row>
    <row r="94" spans="1:11" x14ac:dyDescent="0.25">
      <c r="A94" t="s">
        <v>165</v>
      </c>
      <c r="B94">
        <v>194</v>
      </c>
      <c r="C94" t="s">
        <v>167</v>
      </c>
      <c r="D94" s="1" t="s">
        <v>174</v>
      </c>
      <c r="E94" s="1" t="s">
        <v>177</v>
      </c>
      <c r="F94" s="1" t="s">
        <v>181</v>
      </c>
      <c r="G94" s="1" t="s">
        <v>183</v>
      </c>
      <c r="H94">
        <v>75</v>
      </c>
      <c r="I94" s="1" t="s">
        <v>188</v>
      </c>
      <c r="J94">
        <v>5.0871838159999996</v>
      </c>
      <c r="K94" s="1"/>
    </row>
    <row r="95" spans="1:11" x14ac:dyDescent="0.25">
      <c r="A95" t="s">
        <v>158</v>
      </c>
      <c r="B95">
        <v>657</v>
      </c>
      <c r="C95" t="s">
        <v>167</v>
      </c>
      <c r="D95" s="1" t="s">
        <v>174</v>
      </c>
      <c r="E95" s="1" t="s">
        <v>177</v>
      </c>
      <c r="F95" s="1" t="s">
        <v>181</v>
      </c>
      <c r="G95" s="1" t="s">
        <v>183</v>
      </c>
      <c r="H95">
        <v>72</v>
      </c>
      <c r="I95" s="1" t="s">
        <v>188</v>
      </c>
      <c r="J95">
        <v>4.0438581810000001</v>
      </c>
      <c r="K95" s="1"/>
    </row>
    <row r="96" spans="1:11" x14ac:dyDescent="0.25">
      <c r="A96" t="s">
        <v>28</v>
      </c>
      <c r="B96">
        <v>160</v>
      </c>
      <c r="C96" t="s">
        <v>168</v>
      </c>
      <c r="D96" s="1" t="s">
        <v>174</v>
      </c>
      <c r="E96" s="1" t="s">
        <v>176</v>
      </c>
      <c r="F96" s="1" t="s">
        <v>179</v>
      </c>
      <c r="G96" s="1" t="s">
        <v>183</v>
      </c>
      <c r="H96">
        <v>77</v>
      </c>
      <c r="I96" s="1" t="s">
        <v>187</v>
      </c>
      <c r="J96">
        <v>4.4225683900000003</v>
      </c>
      <c r="K96" s="1"/>
    </row>
    <row r="97" spans="1:11" x14ac:dyDescent="0.25">
      <c r="A97" t="s">
        <v>87</v>
      </c>
      <c r="B97">
        <v>330</v>
      </c>
      <c r="C97" t="s">
        <v>167</v>
      </c>
      <c r="D97" s="1" t="s">
        <v>174</v>
      </c>
      <c r="E97" s="1" t="s">
        <v>177</v>
      </c>
      <c r="F97" s="1" t="s">
        <v>181</v>
      </c>
      <c r="G97" s="1" t="s">
        <v>183</v>
      </c>
      <c r="H97">
        <v>77</v>
      </c>
      <c r="I97" s="1" t="s">
        <v>186</v>
      </c>
      <c r="J97">
        <v>4.1458130469999999</v>
      </c>
      <c r="K97" s="1"/>
    </row>
    <row r="98" spans="1:11" x14ac:dyDescent="0.25">
      <c r="A98" t="s">
        <v>40</v>
      </c>
      <c r="B98">
        <v>33</v>
      </c>
      <c r="C98" t="s">
        <v>167</v>
      </c>
      <c r="D98" s="1" t="s">
        <v>174</v>
      </c>
      <c r="E98" s="1" t="s">
        <v>177</v>
      </c>
      <c r="F98" s="1" t="s">
        <v>179</v>
      </c>
      <c r="G98" s="1" t="s">
        <v>183</v>
      </c>
      <c r="H98">
        <v>55</v>
      </c>
      <c r="I98" s="1" t="s">
        <v>187</v>
      </c>
      <c r="J98">
        <v>4.9855257359999996</v>
      </c>
      <c r="K98" s="1"/>
    </row>
    <row r="99" spans="1:11" x14ac:dyDescent="0.25">
      <c r="A99" t="s">
        <v>78</v>
      </c>
      <c r="B99">
        <v>7</v>
      </c>
      <c r="C99" t="s">
        <v>167</v>
      </c>
      <c r="D99" s="1" t="s">
        <v>173</v>
      </c>
      <c r="E99" s="1" t="s">
        <v>176</v>
      </c>
      <c r="F99" s="1" t="s">
        <v>181</v>
      </c>
      <c r="G99" s="1" t="s">
        <v>182</v>
      </c>
      <c r="H99">
        <v>81</v>
      </c>
      <c r="I99" s="1" t="s">
        <v>186</v>
      </c>
      <c r="J99">
        <v>4.3321056279999999</v>
      </c>
      <c r="K99" s="1"/>
    </row>
    <row r="100" spans="1:11" x14ac:dyDescent="0.25">
      <c r="A100" t="s">
        <v>134</v>
      </c>
      <c r="B100">
        <v>603</v>
      </c>
      <c r="C100" t="s">
        <v>167</v>
      </c>
      <c r="D100" s="1" t="s">
        <v>173</v>
      </c>
      <c r="E100" s="1" t="s">
        <v>177</v>
      </c>
      <c r="F100" s="1" t="s">
        <v>181</v>
      </c>
      <c r="G100" s="1" t="s">
        <v>185</v>
      </c>
      <c r="H100">
        <v>70</v>
      </c>
      <c r="I100" s="1" t="s">
        <v>187</v>
      </c>
      <c r="J100">
        <v>4.03941836</v>
      </c>
      <c r="K100" s="1"/>
    </row>
    <row r="101" spans="1:11" x14ac:dyDescent="0.25">
      <c r="A101" t="s">
        <v>56</v>
      </c>
      <c r="B101">
        <v>394</v>
      </c>
      <c r="C101" t="s">
        <v>168</v>
      </c>
      <c r="D101" s="1" t="s">
        <v>174</v>
      </c>
      <c r="E101" s="1" t="s">
        <v>177</v>
      </c>
      <c r="F101" s="1" t="s">
        <v>179</v>
      </c>
      <c r="G101" s="1" t="s">
        <v>185</v>
      </c>
      <c r="H101">
        <v>65</v>
      </c>
      <c r="I101" s="1" t="s">
        <v>187</v>
      </c>
      <c r="J101">
        <v>4.4902844259999997</v>
      </c>
      <c r="K101" s="1"/>
    </row>
    <row r="102" spans="1:11" x14ac:dyDescent="0.25">
      <c r="A102" t="s">
        <v>8</v>
      </c>
      <c r="B102">
        <v>1502</v>
      </c>
      <c r="C102" t="s">
        <v>168</v>
      </c>
      <c r="D102" s="1" t="s">
        <v>174</v>
      </c>
      <c r="E102" s="1" t="s">
        <v>177</v>
      </c>
      <c r="F102" s="1" t="s">
        <v>179</v>
      </c>
      <c r="G102" s="1" t="s">
        <v>183</v>
      </c>
      <c r="H102">
        <v>44</v>
      </c>
      <c r="I102" s="1" t="s">
        <v>186</v>
      </c>
      <c r="J102">
        <v>4.7296531220000002</v>
      </c>
      <c r="K102" s="1"/>
    </row>
    <row r="103" spans="1:11" x14ac:dyDescent="0.25">
      <c r="A103" t="s">
        <v>122</v>
      </c>
      <c r="B103">
        <v>145</v>
      </c>
      <c r="C103" t="s">
        <v>168</v>
      </c>
      <c r="D103" s="1" t="s">
        <v>174</v>
      </c>
      <c r="E103" s="1" t="s">
        <v>177</v>
      </c>
      <c r="F103" s="1" t="s">
        <v>181</v>
      </c>
      <c r="G103" s="1" t="s">
        <v>183</v>
      </c>
      <c r="H103">
        <v>60</v>
      </c>
      <c r="I103" s="1" t="s">
        <v>187</v>
      </c>
      <c r="J103">
        <v>5.4890979099999999</v>
      </c>
      <c r="K103" s="1"/>
    </row>
    <row r="104" spans="1:11" x14ac:dyDescent="0.25">
      <c r="A104" t="s">
        <v>41</v>
      </c>
      <c r="B104">
        <v>467</v>
      </c>
      <c r="C104" t="s">
        <v>168</v>
      </c>
      <c r="D104" s="1" t="s">
        <v>174</v>
      </c>
      <c r="E104" s="1" t="s">
        <v>177</v>
      </c>
      <c r="F104" s="1" t="s">
        <v>179</v>
      </c>
      <c r="G104" s="1" t="s">
        <v>183</v>
      </c>
      <c r="H104">
        <v>73</v>
      </c>
      <c r="I104" s="1" t="s">
        <v>187</v>
      </c>
      <c r="J104">
        <v>4.9611522900000002</v>
      </c>
      <c r="K104" s="1"/>
    </row>
    <row r="105" spans="1:11" x14ac:dyDescent="0.25">
      <c r="A105" t="s">
        <v>42</v>
      </c>
      <c r="B105">
        <v>603</v>
      </c>
      <c r="C105" t="s">
        <v>168</v>
      </c>
      <c r="D105" s="1" t="s">
        <v>174</v>
      </c>
      <c r="E105" s="1" t="s">
        <v>177</v>
      </c>
      <c r="F105" s="1" t="s">
        <v>179</v>
      </c>
      <c r="G105" s="1" t="s">
        <v>183</v>
      </c>
      <c r="H105">
        <v>64</v>
      </c>
      <c r="I105" s="1" t="s">
        <v>187</v>
      </c>
      <c r="J105">
        <v>4.4259976390000002</v>
      </c>
      <c r="K105" s="1"/>
    </row>
    <row r="106" spans="1:11" x14ac:dyDescent="0.25">
      <c r="A106" t="s">
        <v>43</v>
      </c>
      <c r="B106">
        <v>1116</v>
      </c>
      <c r="C106" t="s">
        <v>167</v>
      </c>
      <c r="D106" s="1" t="s">
        <v>174</v>
      </c>
      <c r="E106" s="1" t="s">
        <v>177</v>
      </c>
      <c r="F106" s="1" t="s">
        <v>179</v>
      </c>
      <c r="G106" s="1" t="s">
        <v>183</v>
      </c>
      <c r="H106">
        <v>49</v>
      </c>
      <c r="I106" s="1" t="s">
        <v>187</v>
      </c>
      <c r="J106">
        <v>5.1326864209999998</v>
      </c>
      <c r="K106" s="1"/>
    </row>
    <row r="107" spans="1:11" x14ac:dyDescent="0.25">
      <c r="A107" t="s">
        <v>107</v>
      </c>
      <c r="B107">
        <v>476</v>
      </c>
      <c r="C107" t="s">
        <v>168</v>
      </c>
      <c r="D107" s="1" t="s">
        <v>174</v>
      </c>
      <c r="E107" s="1" t="s">
        <v>176</v>
      </c>
      <c r="F107" s="1" t="s">
        <v>181</v>
      </c>
      <c r="G107" s="1" t="s">
        <v>183</v>
      </c>
      <c r="H107">
        <v>80</v>
      </c>
      <c r="I107" s="1" t="s">
        <v>187</v>
      </c>
      <c r="J107">
        <v>4.7769794230000002</v>
      </c>
      <c r="K107" s="1"/>
    </row>
    <row r="108" spans="1:11" x14ac:dyDescent="0.25">
      <c r="A108" t="s">
        <v>44</v>
      </c>
      <c r="B108">
        <v>1257</v>
      </c>
      <c r="C108" t="s">
        <v>167</v>
      </c>
      <c r="D108" s="1" t="s">
        <v>174</v>
      </c>
      <c r="E108" s="1" t="s">
        <v>177</v>
      </c>
      <c r="F108" s="1" t="s">
        <v>179</v>
      </c>
      <c r="G108" s="1" t="s">
        <v>183</v>
      </c>
      <c r="H108">
        <v>78</v>
      </c>
      <c r="I108" s="1" t="s">
        <v>187</v>
      </c>
      <c r="J108">
        <v>5.34460259</v>
      </c>
      <c r="K108" s="1"/>
    </row>
    <row r="109" spans="1:11" x14ac:dyDescent="0.25">
      <c r="A109" t="s">
        <v>159</v>
      </c>
      <c r="B109">
        <v>123</v>
      </c>
      <c r="C109" t="s">
        <v>168</v>
      </c>
      <c r="D109" s="1" t="s">
        <v>174</v>
      </c>
      <c r="E109" s="1" t="s">
        <v>177</v>
      </c>
      <c r="F109" s="1" t="s">
        <v>181</v>
      </c>
      <c r="G109" s="1" t="s">
        <v>183</v>
      </c>
      <c r="H109">
        <v>80</v>
      </c>
      <c r="I109" s="1" t="s">
        <v>188</v>
      </c>
      <c r="J109">
        <v>5.2362365569999998</v>
      </c>
      <c r="K109" s="1"/>
    </row>
    <row r="110" spans="1:11" x14ac:dyDescent="0.25">
      <c r="A110" t="s">
        <v>45</v>
      </c>
      <c r="B110">
        <v>110</v>
      </c>
      <c r="C110" t="s">
        <v>168</v>
      </c>
      <c r="D110" s="1" t="s">
        <v>174</v>
      </c>
      <c r="E110" s="1" t="s">
        <v>177</v>
      </c>
      <c r="F110" s="1" t="s">
        <v>179</v>
      </c>
      <c r="G110" s="1" t="s">
        <v>183</v>
      </c>
      <c r="H110">
        <v>62</v>
      </c>
      <c r="I110" s="1" t="s">
        <v>187</v>
      </c>
      <c r="J110">
        <v>5.3634842789999997</v>
      </c>
      <c r="K110" s="1"/>
    </row>
    <row r="111" spans="1:11" x14ac:dyDescent="0.25">
      <c r="A111" t="s">
        <v>23</v>
      </c>
      <c r="B111">
        <v>1332</v>
      </c>
      <c r="C111" t="s">
        <v>168</v>
      </c>
      <c r="D111" s="1" t="s">
        <v>173</v>
      </c>
      <c r="E111" s="1" t="s">
        <v>177</v>
      </c>
      <c r="F111" s="1" t="s">
        <v>179</v>
      </c>
      <c r="G111" s="1" t="s">
        <v>183</v>
      </c>
      <c r="H111">
        <v>66</v>
      </c>
      <c r="I111" s="1" t="s">
        <v>187</v>
      </c>
      <c r="J111">
        <v>4.7129705800000004</v>
      </c>
      <c r="K111" s="1"/>
    </row>
    <row r="112" spans="1:11" x14ac:dyDescent="0.25">
      <c r="A112" t="s">
        <v>9</v>
      </c>
      <c r="B112">
        <v>481</v>
      </c>
      <c r="C112" t="s">
        <v>168</v>
      </c>
      <c r="D112" s="1" t="s">
        <v>174</v>
      </c>
      <c r="E112" s="1" t="s">
        <v>177</v>
      </c>
      <c r="F112" s="1" t="s">
        <v>179</v>
      </c>
      <c r="G112" s="1" t="s">
        <v>183</v>
      </c>
      <c r="H112">
        <v>85</v>
      </c>
      <c r="I112" s="1" t="s">
        <v>186</v>
      </c>
      <c r="J112">
        <v>4.9994862500000004</v>
      </c>
      <c r="K112" s="1"/>
    </row>
    <row r="113" spans="1:11" x14ac:dyDescent="0.25">
      <c r="A113" t="s">
        <v>137</v>
      </c>
      <c r="B113">
        <v>598</v>
      </c>
      <c r="C113" t="s">
        <v>168</v>
      </c>
      <c r="D113" s="1" t="s">
        <v>173</v>
      </c>
      <c r="E113" s="1" t="s">
        <v>176</v>
      </c>
      <c r="F113" s="1" t="s">
        <v>181</v>
      </c>
      <c r="G113" s="1" t="s">
        <v>182</v>
      </c>
      <c r="H113">
        <v>73</v>
      </c>
      <c r="I113" s="1" t="s">
        <v>188</v>
      </c>
      <c r="J113">
        <v>5.0049157500000003</v>
      </c>
      <c r="K113" s="1"/>
    </row>
    <row r="114" spans="1:11" x14ac:dyDescent="0.25">
      <c r="A114" t="s">
        <v>10</v>
      </c>
      <c r="B114">
        <v>913</v>
      </c>
      <c r="C114" t="s">
        <v>168</v>
      </c>
      <c r="D114" s="1" t="s">
        <v>174</v>
      </c>
      <c r="E114" s="1" t="s">
        <v>177</v>
      </c>
      <c r="F114" s="1" t="s">
        <v>179</v>
      </c>
      <c r="G114" s="1" t="s">
        <v>183</v>
      </c>
      <c r="H114">
        <v>49</v>
      </c>
      <c r="I114" s="1" t="s">
        <v>186</v>
      </c>
      <c r="J114">
        <v>4.7672528669999998</v>
      </c>
      <c r="K114" s="1"/>
    </row>
    <row r="115" spans="1:11" x14ac:dyDescent="0.25">
      <c r="A115" t="s">
        <v>140</v>
      </c>
      <c r="B115">
        <v>117</v>
      </c>
      <c r="C115" t="s">
        <v>168</v>
      </c>
      <c r="D115" s="1" t="s">
        <v>173</v>
      </c>
      <c r="E115" s="1" t="s">
        <v>177</v>
      </c>
      <c r="F115" s="1" t="s">
        <v>181</v>
      </c>
      <c r="G115" s="1" t="s">
        <v>183</v>
      </c>
      <c r="H115">
        <v>64</v>
      </c>
      <c r="I115" s="1" t="s">
        <v>188</v>
      </c>
      <c r="J115">
        <v>5.6300128699999998</v>
      </c>
      <c r="K115" s="1"/>
    </row>
    <row r="116" spans="1:11" x14ac:dyDescent="0.25">
      <c r="A116" t="s">
        <v>46</v>
      </c>
      <c r="B116">
        <v>486</v>
      </c>
      <c r="C116" t="s">
        <v>168</v>
      </c>
      <c r="D116" s="1" t="s">
        <v>174</v>
      </c>
      <c r="E116" s="1" t="s">
        <v>177</v>
      </c>
      <c r="F116" s="1" t="s">
        <v>179</v>
      </c>
      <c r="G116" s="1" t="s">
        <v>183</v>
      </c>
      <c r="H116">
        <v>53</v>
      </c>
      <c r="I116" s="1" t="s">
        <v>187</v>
      </c>
      <c r="J116">
        <v>4.6172219999999999</v>
      </c>
      <c r="K116" s="1"/>
    </row>
    <row r="117" spans="1:11" x14ac:dyDescent="0.25">
      <c r="A117" t="s">
        <v>13</v>
      </c>
      <c r="B117">
        <v>462</v>
      </c>
      <c r="C117" t="s">
        <v>167</v>
      </c>
      <c r="D117" s="1" t="s">
        <v>174</v>
      </c>
      <c r="E117" s="1" t="s">
        <v>178</v>
      </c>
      <c r="F117" s="1" t="s">
        <v>179</v>
      </c>
      <c r="G117" s="1" t="s">
        <v>184</v>
      </c>
      <c r="H117">
        <v>79</v>
      </c>
      <c r="I117" s="1" t="s">
        <v>186</v>
      </c>
      <c r="J117">
        <v>5.0269572189999998</v>
      </c>
      <c r="K117" s="1"/>
    </row>
    <row r="118" spans="1:11" x14ac:dyDescent="0.25">
      <c r="A118" t="s">
        <v>123</v>
      </c>
      <c r="B118">
        <v>522</v>
      </c>
      <c r="C118" t="s">
        <v>167</v>
      </c>
      <c r="D118" s="1" t="s">
        <v>174</v>
      </c>
      <c r="E118" s="1" t="s">
        <v>177</v>
      </c>
      <c r="F118" s="1" t="s">
        <v>181</v>
      </c>
      <c r="G118" s="1" t="s">
        <v>183</v>
      </c>
      <c r="H118">
        <v>59</v>
      </c>
      <c r="I118" s="1" t="s">
        <v>187</v>
      </c>
      <c r="J118">
        <v>4.7754799999999999</v>
      </c>
      <c r="K118" s="1"/>
    </row>
    <row r="119" spans="1:11" x14ac:dyDescent="0.25">
      <c r="A119" t="s">
        <v>124</v>
      </c>
      <c r="B119">
        <v>365</v>
      </c>
      <c r="C119" t="s">
        <v>168</v>
      </c>
      <c r="D119" s="1" t="s">
        <v>174</v>
      </c>
      <c r="E119" s="1" t="s">
        <v>177</v>
      </c>
      <c r="F119" s="1" t="s">
        <v>181</v>
      </c>
      <c r="G119" s="1" t="s">
        <v>183</v>
      </c>
      <c r="H119">
        <v>71</v>
      </c>
      <c r="I119" s="1" t="s">
        <v>187</v>
      </c>
      <c r="J119">
        <v>4.7268319999999999</v>
      </c>
      <c r="K119" s="1"/>
    </row>
    <row r="120" spans="1:11" x14ac:dyDescent="0.25">
      <c r="A120" t="s">
        <v>102</v>
      </c>
      <c r="B120">
        <v>482</v>
      </c>
      <c r="C120" t="s">
        <v>167</v>
      </c>
      <c r="D120" s="1" t="s">
        <v>173</v>
      </c>
      <c r="E120" s="1" t="s">
        <v>177</v>
      </c>
      <c r="F120" s="1" t="s">
        <v>181</v>
      </c>
      <c r="G120" s="1" t="s">
        <v>183</v>
      </c>
      <c r="H120">
        <v>77</v>
      </c>
      <c r="I120" s="1" t="s">
        <v>187</v>
      </c>
      <c r="J120">
        <v>4.0331775690000002</v>
      </c>
      <c r="K120" s="1"/>
    </row>
    <row r="121" spans="1:11" x14ac:dyDescent="0.25">
      <c r="A121" t="s">
        <v>15</v>
      </c>
      <c r="B121">
        <v>219</v>
      </c>
      <c r="C121" t="s">
        <v>168</v>
      </c>
      <c r="D121" s="1" t="s">
        <v>173</v>
      </c>
      <c r="E121" s="1" t="s">
        <v>176</v>
      </c>
      <c r="F121" s="1" t="s">
        <v>179</v>
      </c>
      <c r="G121" s="1" t="s">
        <v>182</v>
      </c>
      <c r="H121">
        <v>56</v>
      </c>
      <c r="I121" s="1" t="s">
        <v>187</v>
      </c>
      <c r="J121">
        <v>5.0315704989999999</v>
      </c>
      <c r="K121" s="1"/>
    </row>
    <row r="122" spans="1:11" x14ac:dyDescent="0.25">
      <c r="A122" t="s">
        <v>65</v>
      </c>
      <c r="B122">
        <v>460</v>
      </c>
      <c r="C122" t="s">
        <v>168</v>
      </c>
      <c r="D122" s="1" t="s">
        <v>174</v>
      </c>
      <c r="E122" s="1" t="s">
        <v>177</v>
      </c>
      <c r="F122" s="1" t="s">
        <v>179</v>
      </c>
      <c r="G122" s="1" t="s">
        <v>183</v>
      </c>
      <c r="H122">
        <v>64</v>
      </c>
      <c r="I122" s="1" t="s">
        <v>188</v>
      </c>
      <c r="J122">
        <v>5.1679656899999999</v>
      </c>
      <c r="K122" s="1"/>
    </row>
    <row r="123" spans="1:11" x14ac:dyDescent="0.25">
      <c r="A123" t="s">
        <v>47</v>
      </c>
      <c r="B123">
        <v>635</v>
      </c>
      <c r="C123" t="s">
        <v>167</v>
      </c>
      <c r="D123" s="1" t="s">
        <v>174</v>
      </c>
      <c r="E123" s="1" t="s">
        <v>177</v>
      </c>
      <c r="F123" s="1" t="s">
        <v>179</v>
      </c>
      <c r="G123" s="1" t="s">
        <v>183</v>
      </c>
      <c r="H123">
        <v>64</v>
      </c>
      <c r="I123" s="1" t="s">
        <v>187</v>
      </c>
      <c r="J123">
        <v>4.4814289199999999</v>
      </c>
      <c r="K123" s="1"/>
    </row>
    <row r="124" spans="1:11" x14ac:dyDescent="0.25">
      <c r="A124" t="s">
        <v>125</v>
      </c>
      <c r="B124">
        <v>666</v>
      </c>
      <c r="C124" t="s">
        <v>167</v>
      </c>
      <c r="D124" s="1" t="s">
        <v>174</v>
      </c>
      <c r="E124" s="1" t="s">
        <v>177</v>
      </c>
      <c r="F124" s="1" t="s">
        <v>181</v>
      </c>
      <c r="G124" s="1" t="s">
        <v>183</v>
      </c>
      <c r="H124">
        <v>63</v>
      </c>
      <c r="I124" s="1" t="s">
        <v>187</v>
      </c>
      <c r="J124">
        <v>4.2384640300000003</v>
      </c>
      <c r="K124" s="1"/>
    </row>
    <row r="125" spans="1:11" x14ac:dyDescent="0.25">
      <c r="A125" t="s">
        <v>160</v>
      </c>
      <c r="B125">
        <v>41</v>
      </c>
      <c r="C125" t="s">
        <v>168</v>
      </c>
      <c r="D125" s="1" t="s">
        <v>174</v>
      </c>
      <c r="E125" s="1" t="s">
        <v>177</v>
      </c>
      <c r="F125" s="1" t="s">
        <v>181</v>
      </c>
      <c r="G125" s="1" t="s">
        <v>183</v>
      </c>
      <c r="H125">
        <v>65</v>
      </c>
      <c r="I125" s="1" t="s">
        <v>188</v>
      </c>
      <c r="J125">
        <v>4.7960471030000003</v>
      </c>
      <c r="K125" s="1"/>
    </row>
    <row r="126" spans="1:11" x14ac:dyDescent="0.25">
      <c r="A126" t="s">
        <v>126</v>
      </c>
      <c r="B126">
        <v>250</v>
      </c>
      <c r="C126" t="s">
        <v>168</v>
      </c>
      <c r="D126" s="1" t="s">
        <v>174</v>
      </c>
      <c r="E126" s="1" t="s">
        <v>177</v>
      </c>
      <c r="F126" s="1" t="s">
        <v>181</v>
      </c>
      <c r="G126" s="1" t="s">
        <v>183</v>
      </c>
      <c r="H126">
        <v>57</v>
      </c>
      <c r="I126" s="1" t="s">
        <v>187</v>
      </c>
      <c r="J126">
        <v>4.6755103330000001</v>
      </c>
      <c r="K126" s="1"/>
    </row>
    <row r="127" spans="1:11" x14ac:dyDescent="0.25">
      <c r="A127" t="s">
        <v>161</v>
      </c>
      <c r="B127">
        <v>483</v>
      </c>
      <c r="C127" t="s">
        <v>167</v>
      </c>
      <c r="D127" s="1" t="s">
        <v>174</v>
      </c>
      <c r="E127" s="1" t="s">
        <v>177</v>
      </c>
      <c r="F127" s="1" t="s">
        <v>181</v>
      </c>
      <c r="G127" s="1" t="s">
        <v>183</v>
      </c>
      <c r="H127">
        <v>81</v>
      </c>
      <c r="I127" s="1" t="s">
        <v>188</v>
      </c>
      <c r="J127">
        <v>4.5672799419999999</v>
      </c>
      <c r="K127" s="1"/>
    </row>
    <row r="128" spans="1:11" x14ac:dyDescent="0.25">
      <c r="A128" t="s">
        <v>143</v>
      </c>
      <c r="B128">
        <v>8</v>
      </c>
      <c r="C128" t="s">
        <v>167</v>
      </c>
      <c r="D128" s="1" t="s">
        <v>174</v>
      </c>
      <c r="E128" s="1" t="s">
        <v>176</v>
      </c>
      <c r="F128" s="1" t="s">
        <v>181</v>
      </c>
      <c r="G128" s="1" t="s">
        <v>183</v>
      </c>
      <c r="H128">
        <v>76</v>
      </c>
      <c r="I128" s="1" t="s">
        <v>188</v>
      </c>
      <c r="J128">
        <v>4.0340389559999998</v>
      </c>
      <c r="K128" s="1"/>
    </row>
    <row r="129" spans="1:11" x14ac:dyDescent="0.25">
      <c r="A129" t="s">
        <v>16</v>
      </c>
      <c r="B129">
        <v>144</v>
      </c>
      <c r="C129" t="s">
        <v>168</v>
      </c>
      <c r="D129" s="1" t="s">
        <v>173</v>
      </c>
      <c r="E129" s="1" t="s">
        <v>176</v>
      </c>
      <c r="F129" s="1" t="s">
        <v>179</v>
      </c>
      <c r="G129" s="1" t="s">
        <v>182</v>
      </c>
      <c r="H129">
        <v>74</v>
      </c>
      <c r="I129" s="1" t="s">
        <v>187</v>
      </c>
      <c r="J129">
        <v>4.6132821560000004</v>
      </c>
      <c r="K129" s="1"/>
    </row>
    <row r="130" spans="1:11" x14ac:dyDescent="0.25">
      <c r="A130" t="s">
        <v>66</v>
      </c>
      <c r="B130">
        <v>239</v>
      </c>
      <c r="C130" t="s">
        <v>168</v>
      </c>
      <c r="D130" s="1" t="s">
        <v>174</v>
      </c>
      <c r="E130" s="1" t="s">
        <v>177</v>
      </c>
      <c r="F130" s="1" t="s">
        <v>179</v>
      </c>
      <c r="G130" s="1" t="s">
        <v>183</v>
      </c>
      <c r="H130">
        <v>64</v>
      </c>
      <c r="I130" s="1" t="s">
        <v>188</v>
      </c>
      <c r="J130">
        <v>4.9925680000000003</v>
      </c>
      <c r="K130" s="1"/>
    </row>
    <row r="131" spans="1:11" x14ac:dyDescent="0.25">
      <c r="A131" t="s">
        <v>127</v>
      </c>
      <c r="B131">
        <v>431</v>
      </c>
      <c r="C131" t="s">
        <v>167</v>
      </c>
      <c r="D131" s="1" t="s">
        <v>174</v>
      </c>
      <c r="E131" s="1" t="s">
        <v>177</v>
      </c>
      <c r="F131" s="1" t="s">
        <v>181</v>
      </c>
      <c r="G131" s="1" t="s">
        <v>183</v>
      </c>
      <c r="H131">
        <v>68</v>
      </c>
      <c r="I131" s="1" t="s">
        <v>187</v>
      </c>
      <c r="J131">
        <v>4.4849110000000003</v>
      </c>
      <c r="K131" s="1"/>
    </row>
    <row r="132" spans="1:11" x14ac:dyDescent="0.25">
      <c r="A132" t="s">
        <v>128</v>
      </c>
      <c r="B132">
        <v>183</v>
      </c>
      <c r="C132" t="s">
        <v>168</v>
      </c>
      <c r="D132" s="1" t="s">
        <v>174</v>
      </c>
      <c r="E132" s="1" t="s">
        <v>177</v>
      </c>
      <c r="F132" s="1" t="s">
        <v>181</v>
      </c>
      <c r="G132" s="1" t="s">
        <v>183</v>
      </c>
      <c r="H132">
        <v>50</v>
      </c>
      <c r="I132" s="1" t="s">
        <v>187</v>
      </c>
      <c r="J132">
        <v>4.8011778420000004</v>
      </c>
      <c r="K132" s="1"/>
    </row>
    <row r="133" spans="1:11" x14ac:dyDescent="0.25">
      <c r="A133" t="s">
        <v>88</v>
      </c>
      <c r="B133">
        <v>338</v>
      </c>
      <c r="C133" t="s">
        <v>167</v>
      </c>
      <c r="D133" s="1" t="s">
        <v>174</v>
      </c>
      <c r="E133" s="1" t="s">
        <v>177</v>
      </c>
      <c r="F133" s="1" t="s">
        <v>181</v>
      </c>
      <c r="G133" s="1" t="s">
        <v>183</v>
      </c>
      <c r="H133">
        <v>67</v>
      </c>
      <c r="I133" s="1" t="s">
        <v>186</v>
      </c>
      <c r="J133">
        <v>4.2605760000000004</v>
      </c>
      <c r="K133" s="1"/>
    </row>
    <row r="134" spans="1:11" x14ac:dyDescent="0.25">
      <c r="A134" t="s">
        <v>48</v>
      </c>
      <c r="B134">
        <v>225</v>
      </c>
      <c r="C134" t="s">
        <v>167</v>
      </c>
      <c r="D134" s="1" t="s">
        <v>174</v>
      </c>
      <c r="E134" s="1" t="s">
        <v>177</v>
      </c>
      <c r="F134" s="1" t="s">
        <v>179</v>
      </c>
      <c r="G134" s="1" t="s">
        <v>183</v>
      </c>
      <c r="H134">
        <v>84</v>
      </c>
      <c r="I134" s="1" t="s">
        <v>187</v>
      </c>
      <c r="J134">
        <v>4.4493015009999999</v>
      </c>
      <c r="K134" s="1"/>
    </row>
    <row r="135" spans="1:11" x14ac:dyDescent="0.25">
      <c r="A135" t="s">
        <v>80</v>
      </c>
      <c r="B135">
        <v>287</v>
      </c>
      <c r="C135" t="s">
        <v>167</v>
      </c>
      <c r="D135" s="1" t="s">
        <v>174</v>
      </c>
      <c r="E135" s="1" t="s">
        <v>176</v>
      </c>
      <c r="F135" s="1" t="s">
        <v>181</v>
      </c>
      <c r="G135" s="1" t="s">
        <v>183</v>
      </c>
      <c r="H135">
        <v>65</v>
      </c>
      <c r="I135" s="1" t="s">
        <v>186</v>
      </c>
      <c r="J135">
        <v>4.5390219270000003</v>
      </c>
      <c r="K135" s="1"/>
    </row>
    <row r="136" spans="1:11" x14ac:dyDescent="0.25">
      <c r="A136" t="s">
        <v>162</v>
      </c>
      <c r="B136">
        <v>245</v>
      </c>
      <c r="C136" t="s">
        <v>167</v>
      </c>
      <c r="D136" s="1" t="s">
        <v>174</v>
      </c>
      <c r="E136" s="1" t="s">
        <v>177</v>
      </c>
      <c r="F136" s="1" t="s">
        <v>181</v>
      </c>
      <c r="G136" s="1" t="s">
        <v>183</v>
      </c>
      <c r="H136">
        <v>35</v>
      </c>
      <c r="I136" s="1" t="s">
        <v>188</v>
      </c>
      <c r="J136">
        <v>4.4209328750000001</v>
      </c>
      <c r="K136" s="1"/>
    </row>
    <row r="137" spans="1:11" x14ac:dyDescent="0.25">
      <c r="A137" t="s">
        <v>129</v>
      </c>
      <c r="B137">
        <v>404</v>
      </c>
      <c r="C137" t="s">
        <v>167</v>
      </c>
      <c r="D137" s="1" t="s">
        <v>174</v>
      </c>
      <c r="E137" s="1" t="s">
        <v>177</v>
      </c>
      <c r="F137" s="1" t="s">
        <v>181</v>
      </c>
      <c r="G137" s="1" t="s">
        <v>183</v>
      </c>
      <c r="H137">
        <v>49</v>
      </c>
      <c r="I137" s="1" t="s">
        <v>187</v>
      </c>
      <c r="J137">
        <v>5.2716269999999996</v>
      </c>
      <c r="K137" s="1"/>
    </row>
    <row r="138" spans="1:11" x14ac:dyDescent="0.25">
      <c r="A138" t="s">
        <v>67</v>
      </c>
      <c r="B138">
        <v>230</v>
      </c>
      <c r="C138" t="s">
        <v>168</v>
      </c>
      <c r="D138" s="1" t="s">
        <v>174</v>
      </c>
      <c r="E138" s="1" t="s">
        <v>177</v>
      </c>
      <c r="F138" s="1" t="s">
        <v>179</v>
      </c>
      <c r="G138" s="1" t="s">
        <v>183</v>
      </c>
      <c r="H138">
        <v>63</v>
      </c>
      <c r="I138" s="1" t="s">
        <v>188</v>
      </c>
      <c r="J138">
        <v>4.4248190000000003</v>
      </c>
      <c r="K138" s="1"/>
    </row>
    <row r="139" spans="1:11" x14ac:dyDescent="0.25">
      <c r="A139" t="s">
        <v>68</v>
      </c>
      <c r="B139">
        <v>278</v>
      </c>
      <c r="C139" t="s">
        <v>168</v>
      </c>
      <c r="D139" s="1" t="s">
        <v>174</v>
      </c>
      <c r="E139" s="1" t="s">
        <v>177</v>
      </c>
      <c r="F139" s="1" t="s">
        <v>179</v>
      </c>
      <c r="G139" s="1" t="s">
        <v>183</v>
      </c>
      <c r="H139">
        <v>48</v>
      </c>
      <c r="I139" s="1" t="s">
        <v>188</v>
      </c>
      <c r="J139">
        <v>4.8568103110000003</v>
      </c>
      <c r="K139" s="1"/>
    </row>
    <row r="140" spans="1:11" x14ac:dyDescent="0.25">
      <c r="A140" t="s">
        <v>49</v>
      </c>
      <c r="B140">
        <v>393</v>
      </c>
      <c r="C140" t="s">
        <v>168</v>
      </c>
      <c r="D140" s="1" t="s">
        <v>174</v>
      </c>
      <c r="E140" s="1" t="s">
        <v>177</v>
      </c>
      <c r="F140" s="1" t="s">
        <v>179</v>
      </c>
      <c r="G140" s="1" t="s">
        <v>183</v>
      </c>
      <c r="H140">
        <v>74</v>
      </c>
      <c r="I140" s="1" t="s">
        <v>187</v>
      </c>
      <c r="J140">
        <v>4.0394180000000004</v>
      </c>
    </row>
    <row r="141" spans="1:11" x14ac:dyDescent="0.25">
      <c r="A141" t="s">
        <v>3</v>
      </c>
      <c r="B141">
        <v>379</v>
      </c>
      <c r="C141" t="s">
        <v>167</v>
      </c>
      <c r="D141" s="1" t="s">
        <v>173</v>
      </c>
      <c r="E141" s="1" t="s">
        <v>177</v>
      </c>
      <c r="F141" s="1" t="s">
        <v>179</v>
      </c>
      <c r="G141" s="1" t="s">
        <v>183</v>
      </c>
      <c r="H141">
        <v>64</v>
      </c>
      <c r="I141" s="1" t="s">
        <v>186</v>
      </c>
      <c r="J141">
        <v>4.0862520099999999</v>
      </c>
    </row>
    <row r="142" spans="1:11" x14ac:dyDescent="0.25">
      <c r="A142" t="s">
        <v>69</v>
      </c>
      <c r="B142">
        <v>313</v>
      </c>
      <c r="C142" t="s">
        <v>168</v>
      </c>
      <c r="D142" s="1" t="s">
        <v>174</v>
      </c>
      <c r="E142" s="1" t="s">
        <v>177</v>
      </c>
      <c r="F142" s="1" t="s">
        <v>179</v>
      </c>
      <c r="G142" s="1" t="s">
        <v>183</v>
      </c>
      <c r="H142">
        <v>63</v>
      </c>
      <c r="I142" s="1" t="s">
        <v>188</v>
      </c>
      <c r="J142">
        <v>4.61450593</v>
      </c>
    </row>
    <row r="143" spans="1:11" x14ac:dyDescent="0.25">
      <c r="A143" t="s">
        <v>24</v>
      </c>
      <c r="B143">
        <v>584</v>
      </c>
      <c r="C143" t="s">
        <v>167</v>
      </c>
      <c r="D143" s="1" t="s">
        <v>173</v>
      </c>
      <c r="E143" s="1" t="s">
        <v>177</v>
      </c>
      <c r="F143" s="1" t="s">
        <v>179</v>
      </c>
      <c r="G143" s="1" t="s">
        <v>183</v>
      </c>
      <c r="H143">
        <v>48</v>
      </c>
      <c r="I143" s="1" t="s">
        <v>187</v>
      </c>
      <c r="J143">
        <v>4.8544802440000003</v>
      </c>
    </row>
    <row r="144" spans="1:11" x14ac:dyDescent="0.25">
      <c r="A144" t="s">
        <v>79</v>
      </c>
      <c r="B144">
        <v>267</v>
      </c>
      <c r="C144" t="s">
        <v>168</v>
      </c>
      <c r="D144" s="1" t="s">
        <v>173</v>
      </c>
      <c r="E144" s="1" t="s">
        <v>177</v>
      </c>
      <c r="F144" s="1" t="s">
        <v>181</v>
      </c>
      <c r="G144" s="1" t="s">
        <v>183</v>
      </c>
      <c r="H144">
        <v>75</v>
      </c>
      <c r="I144" s="1" t="s">
        <v>186</v>
      </c>
      <c r="J144">
        <v>4.3499972400000004</v>
      </c>
    </row>
    <row r="145" spans="1:10" x14ac:dyDescent="0.25">
      <c r="A145" t="s">
        <v>70</v>
      </c>
      <c r="B145">
        <v>470</v>
      </c>
      <c r="C145" t="s">
        <v>168</v>
      </c>
      <c r="D145" s="1" t="s">
        <v>174</v>
      </c>
      <c r="E145" s="1" t="s">
        <v>177</v>
      </c>
      <c r="F145" s="1" t="s">
        <v>179</v>
      </c>
      <c r="G145" s="1" t="s">
        <v>183</v>
      </c>
      <c r="H145">
        <v>44</v>
      </c>
      <c r="I145" s="1" t="s">
        <v>188</v>
      </c>
      <c r="J145">
        <v>4.3858540919999998</v>
      </c>
    </row>
    <row r="146" spans="1:10" x14ac:dyDescent="0.25">
      <c r="A146" t="s">
        <v>130</v>
      </c>
      <c r="B146">
        <v>416</v>
      </c>
      <c r="C146" t="s">
        <v>167</v>
      </c>
      <c r="D146" s="1" t="s">
        <v>174</v>
      </c>
      <c r="E146" s="1" t="s">
        <v>177</v>
      </c>
      <c r="F146" s="1" t="s">
        <v>181</v>
      </c>
      <c r="G146" s="1" t="s">
        <v>183</v>
      </c>
      <c r="H146">
        <v>58</v>
      </c>
      <c r="I146" s="1" t="s">
        <v>187</v>
      </c>
      <c r="J146">
        <v>4.129924548</v>
      </c>
    </row>
    <row r="147" spans="1:10" x14ac:dyDescent="0.25">
      <c r="A147" t="s">
        <v>2</v>
      </c>
      <c r="B147">
        <v>95</v>
      </c>
      <c r="C147" t="s">
        <v>167</v>
      </c>
      <c r="D147" s="1" t="s">
        <v>174</v>
      </c>
      <c r="E147" s="1" t="s">
        <v>177</v>
      </c>
      <c r="F147" s="1" t="s">
        <v>179</v>
      </c>
      <c r="G147" s="1" t="s">
        <v>182</v>
      </c>
      <c r="H147">
        <v>64</v>
      </c>
      <c r="I147" s="1" t="s">
        <v>186</v>
      </c>
      <c r="J147">
        <v>4.6088923900000003</v>
      </c>
    </row>
    <row r="148" spans="1:10" x14ac:dyDescent="0.25">
      <c r="A148" t="s">
        <v>50</v>
      </c>
      <c r="B148">
        <v>466</v>
      </c>
      <c r="C148" t="s">
        <v>168</v>
      </c>
      <c r="D148" s="1" t="s">
        <v>174</v>
      </c>
      <c r="E148" s="1" t="s">
        <v>177</v>
      </c>
      <c r="F148" s="1" t="s">
        <v>179</v>
      </c>
      <c r="G148" s="1" t="s">
        <v>183</v>
      </c>
      <c r="H148">
        <v>81</v>
      </c>
      <c r="I148" s="1" t="s">
        <v>187</v>
      </c>
      <c r="J148">
        <v>4.8358189490000001</v>
      </c>
    </row>
    <row r="149" spans="1:10" x14ac:dyDescent="0.25">
      <c r="A149" t="s">
        <v>141</v>
      </c>
      <c r="B149">
        <v>286</v>
      </c>
      <c r="C149" t="s">
        <v>167</v>
      </c>
      <c r="D149" s="1" t="s">
        <v>174</v>
      </c>
      <c r="E149" s="1" t="s">
        <v>175</v>
      </c>
      <c r="F149" s="1" t="s">
        <v>181</v>
      </c>
      <c r="G149" s="1" t="s">
        <v>183</v>
      </c>
      <c r="H149">
        <v>43</v>
      </c>
      <c r="I149" s="1" t="s">
        <v>188</v>
      </c>
      <c r="J149">
        <v>4.8575887309999999</v>
      </c>
    </row>
    <row r="150" spans="1:10" x14ac:dyDescent="0.25">
      <c r="A150" t="s">
        <v>17</v>
      </c>
      <c r="B150">
        <v>9</v>
      </c>
      <c r="C150" t="s">
        <v>167</v>
      </c>
      <c r="D150" s="1" t="s">
        <v>173</v>
      </c>
      <c r="E150" s="1" t="s">
        <v>176</v>
      </c>
      <c r="F150" s="1" t="s">
        <v>179</v>
      </c>
      <c r="G150" s="1" t="s">
        <v>182</v>
      </c>
      <c r="H150">
        <v>60</v>
      </c>
      <c r="I150" s="1" t="s">
        <v>187</v>
      </c>
      <c r="J150">
        <v>4.65221252</v>
      </c>
    </row>
    <row r="151" spans="1:10" x14ac:dyDescent="0.25">
      <c r="A151" t="s">
        <v>163</v>
      </c>
      <c r="B151">
        <v>737</v>
      </c>
      <c r="C151" t="s">
        <v>167</v>
      </c>
      <c r="D151" s="1" t="s">
        <v>174</v>
      </c>
      <c r="E151" s="1" t="s">
        <v>177</v>
      </c>
      <c r="F151" s="1" t="s">
        <v>181</v>
      </c>
      <c r="G151" s="1" t="s">
        <v>183</v>
      </c>
      <c r="H151">
        <v>67</v>
      </c>
      <c r="I151" s="1" t="s">
        <v>188</v>
      </c>
      <c r="J151">
        <v>4.2665100000000002</v>
      </c>
    </row>
    <row r="152" spans="1:10" x14ac:dyDescent="0.25">
      <c r="A152" t="s">
        <v>51</v>
      </c>
      <c r="B152">
        <v>525</v>
      </c>
      <c r="C152" t="s">
        <v>167</v>
      </c>
      <c r="D152" s="1" t="s">
        <v>174</v>
      </c>
      <c r="E152" s="1" t="s">
        <v>177</v>
      </c>
      <c r="F152" s="1" t="s">
        <v>179</v>
      </c>
      <c r="G152" s="1" t="s">
        <v>183</v>
      </c>
      <c r="H152">
        <v>75</v>
      </c>
      <c r="I152" s="1" t="s">
        <v>187</v>
      </c>
      <c r="J152">
        <v>4.2335048979999996</v>
      </c>
    </row>
    <row r="153" spans="1:10" x14ac:dyDescent="0.25">
      <c r="A153" t="s">
        <v>71</v>
      </c>
      <c r="B153">
        <v>702</v>
      </c>
      <c r="C153" t="s">
        <v>168</v>
      </c>
      <c r="D153" s="1" t="s">
        <v>174</v>
      </c>
      <c r="E153" s="1" t="s">
        <v>177</v>
      </c>
      <c r="F153" s="1" t="s">
        <v>179</v>
      </c>
      <c r="G153" s="1" t="s">
        <v>183</v>
      </c>
      <c r="H153">
        <v>77</v>
      </c>
      <c r="I153" s="1" t="s">
        <v>188</v>
      </c>
      <c r="J153">
        <v>4.5463478540000004</v>
      </c>
    </row>
    <row r="154" spans="1:10" x14ac:dyDescent="0.25">
      <c r="A154" t="s">
        <v>72</v>
      </c>
      <c r="B154">
        <v>695</v>
      </c>
      <c r="C154" t="s">
        <v>168</v>
      </c>
      <c r="D154" s="1" t="s">
        <v>174</v>
      </c>
      <c r="E154" s="1" t="s">
        <v>177</v>
      </c>
      <c r="F154" s="1" t="s">
        <v>179</v>
      </c>
      <c r="G154" s="1" t="s">
        <v>183</v>
      </c>
      <c r="H154">
        <v>76</v>
      </c>
      <c r="I154" s="1" t="s">
        <v>188</v>
      </c>
      <c r="J154">
        <v>4.5329356379999997</v>
      </c>
    </row>
    <row r="155" spans="1:10" x14ac:dyDescent="0.25">
      <c r="A155" t="s">
        <v>103</v>
      </c>
      <c r="B155">
        <v>1216</v>
      </c>
      <c r="C155" t="s">
        <v>167</v>
      </c>
      <c r="D155" s="1" t="s">
        <v>173</v>
      </c>
      <c r="E155" s="1" t="s">
        <v>177</v>
      </c>
      <c r="F155" s="1" t="s">
        <v>181</v>
      </c>
      <c r="G155" s="1" t="s">
        <v>183</v>
      </c>
      <c r="H155">
        <v>61</v>
      </c>
      <c r="I155" s="1" t="s">
        <v>187</v>
      </c>
      <c r="J155">
        <v>3.590111141</v>
      </c>
    </row>
    <row r="156" spans="1:10" x14ac:dyDescent="0.25">
      <c r="A156" t="s">
        <v>12</v>
      </c>
      <c r="B156">
        <v>511</v>
      </c>
      <c r="C156" t="s">
        <v>168</v>
      </c>
      <c r="D156" s="1" t="s">
        <v>174</v>
      </c>
      <c r="E156" s="1" t="s">
        <v>177</v>
      </c>
      <c r="F156" s="1" t="s">
        <v>179</v>
      </c>
      <c r="G156" s="1" t="s">
        <v>183</v>
      </c>
      <c r="H156">
        <v>54</v>
      </c>
      <c r="I156" s="1" t="s">
        <v>186</v>
      </c>
      <c r="J156">
        <v>3.9896860940000001</v>
      </c>
    </row>
    <row r="157" spans="1:10" x14ac:dyDescent="0.25">
      <c r="A157" t="s">
        <v>164</v>
      </c>
      <c r="B157">
        <v>430</v>
      </c>
      <c r="C157" t="s">
        <v>168</v>
      </c>
      <c r="D157" s="1" t="s">
        <v>174</v>
      </c>
      <c r="E157" s="1" t="s">
        <v>177</v>
      </c>
      <c r="F157" s="1" t="s">
        <v>181</v>
      </c>
      <c r="G157" s="1" t="s">
        <v>183</v>
      </c>
      <c r="H157">
        <v>73</v>
      </c>
      <c r="I157" s="1" t="s">
        <v>188</v>
      </c>
      <c r="J157">
        <v>4.7520466880000001</v>
      </c>
    </row>
    <row r="158" spans="1:10" x14ac:dyDescent="0.25">
      <c r="A158" t="s">
        <v>131</v>
      </c>
      <c r="B158">
        <v>12</v>
      </c>
      <c r="C158" t="s">
        <v>168</v>
      </c>
      <c r="D158" s="1" t="s">
        <v>174</v>
      </c>
      <c r="E158" s="1" t="s">
        <v>177</v>
      </c>
      <c r="F158" s="1" t="s">
        <v>181</v>
      </c>
      <c r="G158" s="1" t="s">
        <v>183</v>
      </c>
      <c r="H158">
        <v>64</v>
      </c>
      <c r="I158" s="1" t="s">
        <v>187</v>
      </c>
      <c r="J158">
        <v>3.8663878220000001</v>
      </c>
    </row>
    <row r="159" spans="1:10" x14ac:dyDescent="0.25">
      <c r="A159" t="s">
        <v>54</v>
      </c>
      <c r="B159">
        <v>568</v>
      </c>
      <c r="C159" t="s">
        <v>168</v>
      </c>
      <c r="D159" s="1" t="s">
        <v>174</v>
      </c>
      <c r="E159" s="1" t="s">
        <v>177</v>
      </c>
      <c r="F159" s="1" t="s">
        <v>179</v>
      </c>
      <c r="G159" s="1" t="s">
        <v>183</v>
      </c>
      <c r="H159">
        <v>81</v>
      </c>
      <c r="I159" s="1" t="s">
        <v>187</v>
      </c>
      <c r="J159">
        <v>4.0617323829999998</v>
      </c>
    </row>
    <row r="160" spans="1:10" x14ac:dyDescent="0.25">
      <c r="A160" t="s">
        <v>57</v>
      </c>
      <c r="B160">
        <v>420</v>
      </c>
      <c r="C160" t="s">
        <v>167</v>
      </c>
      <c r="D160" s="1" t="s">
        <v>174</v>
      </c>
      <c r="E160" s="1" t="s">
        <v>177</v>
      </c>
      <c r="F160" s="1" t="s">
        <v>179</v>
      </c>
      <c r="G160" s="1" t="s">
        <v>185</v>
      </c>
      <c r="H160">
        <v>66</v>
      </c>
      <c r="I160" s="1" t="s">
        <v>187</v>
      </c>
      <c r="J160">
        <v>4.9525194810000004</v>
      </c>
    </row>
    <row r="161" spans="1:10" x14ac:dyDescent="0.25">
      <c r="A161" t="s">
        <v>52</v>
      </c>
      <c r="B161">
        <v>395</v>
      </c>
      <c r="C161" t="s">
        <v>167</v>
      </c>
      <c r="D161" s="1" t="s">
        <v>174</v>
      </c>
      <c r="E161" s="1" t="s">
        <v>177</v>
      </c>
      <c r="F161" s="1" t="s">
        <v>179</v>
      </c>
      <c r="G161" s="1" t="s">
        <v>183</v>
      </c>
      <c r="H161">
        <v>57</v>
      </c>
      <c r="I161" s="1" t="s">
        <v>187</v>
      </c>
      <c r="J161">
        <v>4.288386869</v>
      </c>
    </row>
    <row r="162" spans="1:10" x14ac:dyDescent="0.25">
      <c r="A162" t="s">
        <v>53</v>
      </c>
      <c r="B162">
        <v>366</v>
      </c>
      <c r="C162" t="s">
        <v>168</v>
      </c>
      <c r="D162" s="1" t="s">
        <v>174</v>
      </c>
      <c r="E162" s="1" t="s">
        <v>177</v>
      </c>
      <c r="F162" s="1" t="s">
        <v>179</v>
      </c>
      <c r="G162" s="1" t="s">
        <v>183</v>
      </c>
      <c r="H162">
        <v>50</v>
      </c>
      <c r="I162" s="1" t="s">
        <v>187</v>
      </c>
      <c r="J162">
        <v>4.9698134899999999</v>
      </c>
    </row>
    <row r="163" spans="1:10" x14ac:dyDescent="0.25">
      <c r="A163" t="s">
        <v>104</v>
      </c>
      <c r="B163">
        <v>498</v>
      </c>
      <c r="C163" t="s">
        <v>167</v>
      </c>
      <c r="D163" s="1" t="s">
        <v>173</v>
      </c>
      <c r="E163" s="1" t="s">
        <v>177</v>
      </c>
      <c r="F163" s="1" t="s">
        <v>181</v>
      </c>
      <c r="G163" s="1" t="s">
        <v>183</v>
      </c>
      <c r="H163">
        <v>56</v>
      </c>
      <c r="I163" s="1" t="s">
        <v>187</v>
      </c>
      <c r="J163">
        <v>4.8786922649999998</v>
      </c>
    </row>
    <row r="164" spans="1:10" x14ac:dyDescent="0.25">
      <c r="A164" t="s">
        <v>92</v>
      </c>
      <c r="B164">
        <v>951</v>
      </c>
      <c r="C164" t="s">
        <v>167</v>
      </c>
      <c r="D164" s="1" t="s">
        <v>173</v>
      </c>
      <c r="E164" s="1" t="s">
        <v>176</v>
      </c>
      <c r="F164" s="1" t="s">
        <v>181</v>
      </c>
      <c r="G164" s="1" t="s">
        <v>182</v>
      </c>
      <c r="H164">
        <v>67</v>
      </c>
      <c r="I164" s="1" t="s">
        <v>187</v>
      </c>
      <c r="J164">
        <v>4.7960471030000003</v>
      </c>
    </row>
    <row r="165" spans="1:10" x14ac:dyDescent="0.25">
      <c r="A165" t="s">
        <v>18</v>
      </c>
      <c r="B165">
        <v>720</v>
      </c>
      <c r="C165" t="s">
        <v>167</v>
      </c>
      <c r="D165" s="1" t="s">
        <v>173</v>
      </c>
      <c r="E165" s="1" t="s">
        <v>176</v>
      </c>
      <c r="F165" s="1" t="s">
        <v>179</v>
      </c>
      <c r="G165" s="1" t="s">
        <v>182</v>
      </c>
      <c r="H165">
        <v>53</v>
      </c>
      <c r="I165" s="1" t="s">
        <v>187</v>
      </c>
      <c r="J165">
        <v>4.9706355350000004</v>
      </c>
    </row>
    <row r="166" spans="1:10" x14ac:dyDescent="0.25">
      <c r="A166" t="s">
        <v>132</v>
      </c>
      <c r="B166">
        <v>350</v>
      </c>
      <c r="C166" t="s">
        <v>167</v>
      </c>
      <c r="D166" s="1" t="s">
        <v>174</v>
      </c>
      <c r="E166" s="1" t="s">
        <v>177</v>
      </c>
      <c r="F166" s="1" t="s">
        <v>181</v>
      </c>
      <c r="G166" s="1" t="s">
        <v>183</v>
      </c>
      <c r="H166">
        <v>59</v>
      </c>
      <c r="I166" s="1" t="s">
        <v>187</v>
      </c>
      <c r="J166">
        <v>4.9210673729999996</v>
      </c>
    </row>
    <row r="167" spans="1:10" x14ac:dyDescent="0.25">
      <c r="A167" t="s">
        <v>73</v>
      </c>
      <c r="B167">
        <v>2016</v>
      </c>
      <c r="C167" t="s">
        <v>167</v>
      </c>
      <c r="D167" s="1" t="s">
        <v>174</v>
      </c>
      <c r="E167" s="1" t="s">
        <v>177</v>
      </c>
      <c r="F167" s="1" t="s">
        <v>179</v>
      </c>
      <c r="G167" s="1" t="s">
        <v>183</v>
      </c>
      <c r="H167">
        <v>61</v>
      </c>
      <c r="I167" s="1" t="s">
        <v>188</v>
      </c>
      <c r="J167">
        <v>4.3961917250000004</v>
      </c>
    </row>
    <row r="168" spans="1:10" x14ac:dyDescent="0.25">
      <c r="A168" t="s">
        <v>4</v>
      </c>
      <c r="B168">
        <v>467</v>
      </c>
      <c r="C168" t="s">
        <v>167</v>
      </c>
      <c r="D168" s="1" t="s">
        <v>173</v>
      </c>
      <c r="E168" s="1" t="s">
        <v>177</v>
      </c>
      <c r="F168" s="1" t="s">
        <v>179</v>
      </c>
      <c r="G168" s="1" t="s">
        <v>183</v>
      </c>
      <c r="H168">
        <v>74</v>
      </c>
      <c r="I168" s="1" t="s">
        <v>186</v>
      </c>
      <c r="J168">
        <v>3.6757200910000001</v>
      </c>
    </row>
  </sheetData>
  <sortState xmlns:xlrd2="http://schemas.microsoft.com/office/spreadsheetml/2017/richdata2" ref="A2:J168">
    <sortCondition ref="A1:A168"/>
  </sortState>
  <phoneticPr fontId="1" type="noConversion"/>
  <conditionalFormatting sqref="A1:A168">
    <cfRule type="duplicateValues" dxfId="1" priority="2"/>
  </conditionalFormatting>
  <conditionalFormatting sqref="A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8C240-CBA4-4D33-9ED1-4580528C2502}">
  <dimension ref="A1:D177"/>
  <sheetViews>
    <sheetView workbookViewId="0">
      <selection activeCell="D14" sqref="D14"/>
    </sheetView>
  </sheetViews>
  <sheetFormatPr defaultRowHeight="13.8" x14ac:dyDescent="0.25"/>
  <cols>
    <col min="1" max="1" width="17.88671875" customWidth="1"/>
    <col min="2" max="2" width="20" customWidth="1"/>
    <col min="3" max="3" width="10" customWidth="1"/>
  </cols>
  <sheetData>
    <row r="1" spans="1:4" x14ac:dyDescent="0.25">
      <c r="A1" t="s">
        <v>220</v>
      </c>
      <c r="B1" t="s">
        <v>169</v>
      </c>
      <c r="C1" t="s">
        <v>170</v>
      </c>
      <c r="D1" t="s">
        <v>221</v>
      </c>
    </row>
    <row r="2" spans="1:4" x14ac:dyDescent="0.25">
      <c r="A2" t="s">
        <v>144</v>
      </c>
      <c r="B2">
        <v>66</v>
      </c>
      <c r="C2" t="s">
        <v>321</v>
      </c>
      <c r="D2">
        <v>3.9705956119999999</v>
      </c>
    </row>
    <row r="3" spans="1:4" x14ac:dyDescent="0.25">
      <c r="A3" t="s">
        <v>105</v>
      </c>
      <c r="B3">
        <v>729</v>
      </c>
      <c r="C3" t="s">
        <v>322</v>
      </c>
      <c r="D3">
        <v>4.916746893</v>
      </c>
    </row>
    <row r="4" spans="1:4" x14ac:dyDescent="0.25">
      <c r="A4" t="s">
        <v>93</v>
      </c>
      <c r="B4">
        <v>293</v>
      </c>
      <c r="C4" t="s">
        <v>321</v>
      </c>
      <c r="D4">
        <v>4.6935939199999996</v>
      </c>
    </row>
    <row r="5" spans="1:4" x14ac:dyDescent="0.25">
      <c r="A5" t="s">
        <v>145</v>
      </c>
      <c r="B5">
        <v>80</v>
      </c>
      <c r="C5" t="s">
        <v>322</v>
      </c>
      <c r="D5">
        <v>5.0852966899999998</v>
      </c>
    </row>
    <row r="6" spans="1:4" x14ac:dyDescent="0.25">
      <c r="A6" t="s">
        <v>5</v>
      </c>
      <c r="B6">
        <v>627</v>
      </c>
      <c r="C6" t="s">
        <v>321</v>
      </c>
      <c r="D6">
        <v>4.8622254800000002</v>
      </c>
    </row>
    <row r="7" spans="1:4" x14ac:dyDescent="0.25">
      <c r="A7" t="s">
        <v>108</v>
      </c>
      <c r="B7">
        <v>607</v>
      </c>
      <c r="C7" t="s">
        <v>321</v>
      </c>
      <c r="D7">
        <v>4.7739889929999997</v>
      </c>
    </row>
    <row r="8" spans="1:4" x14ac:dyDescent="0.25">
      <c r="A8" t="s">
        <v>94</v>
      </c>
      <c r="B8">
        <v>676</v>
      </c>
      <c r="C8" t="s">
        <v>322</v>
      </c>
      <c r="D8">
        <v>4.8396638860000003</v>
      </c>
    </row>
    <row r="9" spans="1:4" x14ac:dyDescent="0.25">
      <c r="A9" t="s">
        <v>146</v>
      </c>
      <c r="B9">
        <v>691</v>
      </c>
      <c r="C9" t="s">
        <v>321</v>
      </c>
      <c r="D9">
        <v>4.4072909999999998</v>
      </c>
    </row>
    <row r="10" spans="1:4" x14ac:dyDescent="0.25">
      <c r="A10" t="s">
        <v>138</v>
      </c>
      <c r="B10">
        <v>1287</v>
      </c>
      <c r="C10" t="s">
        <v>322</v>
      </c>
      <c r="D10">
        <v>4.1847066660000003</v>
      </c>
    </row>
    <row r="11" spans="1:4" x14ac:dyDescent="0.25">
      <c r="A11" t="s">
        <v>58</v>
      </c>
      <c r="B11">
        <v>969</v>
      </c>
      <c r="C11" t="s">
        <v>322</v>
      </c>
      <c r="D11">
        <v>4.6172216549999998</v>
      </c>
    </row>
    <row r="12" spans="1:4" x14ac:dyDescent="0.25">
      <c r="A12" t="s">
        <v>109</v>
      </c>
      <c r="B12">
        <v>484</v>
      </c>
      <c r="C12" t="s">
        <v>322</v>
      </c>
      <c r="D12">
        <v>4.1069459999999998</v>
      </c>
    </row>
    <row r="13" spans="1:4" x14ac:dyDescent="0.25">
      <c r="A13" t="s">
        <v>110</v>
      </c>
      <c r="B13">
        <v>440</v>
      </c>
      <c r="C13" t="s">
        <v>322</v>
      </c>
      <c r="D13">
        <v>5.1326864199999997</v>
      </c>
    </row>
    <row r="14" spans="1:4" x14ac:dyDescent="0.25">
      <c r="A14" t="s">
        <v>75</v>
      </c>
      <c r="B14">
        <v>463</v>
      </c>
      <c r="C14" t="s">
        <v>322</v>
      </c>
      <c r="D14">
        <v>3.9191833699999998</v>
      </c>
    </row>
    <row r="15" spans="1:4" x14ac:dyDescent="0.25">
      <c r="A15" t="s">
        <v>59</v>
      </c>
      <c r="B15">
        <v>438</v>
      </c>
      <c r="C15" t="s">
        <v>322</v>
      </c>
      <c r="D15">
        <v>4.7381097509999996</v>
      </c>
    </row>
    <row r="16" spans="1:4" x14ac:dyDescent="0.25">
      <c r="A16" t="s">
        <v>29</v>
      </c>
      <c r="B16">
        <v>319</v>
      </c>
      <c r="C16" t="s">
        <v>322</v>
      </c>
      <c r="D16">
        <v>4.08482419</v>
      </c>
    </row>
    <row r="17" spans="1:4" x14ac:dyDescent="0.25">
      <c r="A17" t="s">
        <v>147</v>
      </c>
      <c r="B17">
        <v>277</v>
      </c>
      <c r="C17" t="s">
        <v>321</v>
      </c>
      <c r="D17">
        <v>4.9811558299999996</v>
      </c>
    </row>
    <row r="18" spans="1:4" x14ac:dyDescent="0.25">
      <c r="A18" t="s">
        <v>166</v>
      </c>
      <c r="B18">
        <v>652</v>
      </c>
      <c r="C18" t="s">
        <v>321</v>
      </c>
      <c r="D18">
        <v>3.8916026800000001</v>
      </c>
    </row>
    <row r="19" spans="1:4" x14ac:dyDescent="0.25">
      <c r="A19" t="s">
        <v>111</v>
      </c>
      <c r="B19">
        <v>143</v>
      </c>
      <c r="C19" t="s">
        <v>321</v>
      </c>
      <c r="D19">
        <v>4.4642136490000004</v>
      </c>
    </row>
    <row r="20" spans="1:4" x14ac:dyDescent="0.25">
      <c r="A20" t="s">
        <v>112</v>
      </c>
      <c r="B20">
        <v>684</v>
      </c>
      <c r="C20" t="s">
        <v>321</v>
      </c>
      <c r="D20">
        <v>4.2620427359999997</v>
      </c>
    </row>
    <row r="21" spans="1:4" x14ac:dyDescent="0.25">
      <c r="A21" t="s">
        <v>148</v>
      </c>
      <c r="B21">
        <v>103</v>
      </c>
      <c r="C21" t="s">
        <v>321</v>
      </c>
      <c r="D21">
        <v>4.6976960539999997</v>
      </c>
    </row>
    <row r="22" spans="1:4" x14ac:dyDescent="0.25">
      <c r="A22" t="s">
        <v>55</v>
      </c>
      <c r="B22">
        <v>394</v>
      </c>
      <c r="C22" t="s">
        <v>321</v>
      </c>
      <c r="D22">
        <v>4.6363012130000003</v>
      </c>
    </row>
    <row r="23" spans="1:4" x14ac:dyDescent="0.25">
      <c r="A23" t="s">
        <v>149</v>
      </c>
      <c r="B23">
        <v>292</v>
      </c>
      <c r="C23" t="s">
        <v>321</v>
      </c>
      <c r="D23">
        <v>4.6768201400000002</v>
      </c>
    </row>
    <row r="24" spans="1:4" x14ac:dyDescent="0.25">
      <c r="A24" t="s">
        <v>81</v>
      </c>
      <c r="B24">
        <v>1383</v>
      </c>
      <c r="C24" t="s">
        <v>322</v>
      </c>
      <c r="D24">
        <v>3.3250937629999999</v>
      </c>
    </row>
    <row r="25" spans="1:4" x14ac:dyDescent="0.25">
      <c r="A25" t="s">
        <v>211</v>
      </c>
      <c r="B25">
        <v>1794</v>
      </c>
      <c r="C25" t="s">
        <v>322</v>
      </c>
      <c r="D25">
        <v>4.4772023499999998</v>
      </c>
    </row>
    <row r="26" spans="1:4" x14ac:dyDescent="0.25">
      <c r="A26" t="s">
        <v>113</v>
      </c>
      <c r="B26">
        <v>1323</v>
      </c>
      <c r="C26" t="s">
        <v>322</v>
      </c>
      <c r="D26">
        <v>4.4790003580000004</v>
      </c>
    </row>
    <row r="27" spans="1:4" x14ac:dyDescent="0.25">
      <c r="A27" t="s">
        <v>95</v>
      </c>
      <c r="B27">
        <v>634</v>
      </c>
      <c r="C27" t="s">
        <v>321</v>
      </c>
      <c r="D27">
        <v>4.2993486699999997</v>
      </c>
    </row>
    <row r="28" spans="1:4" x14ac:dyDescent="0.25">
      <c r="A28" t="s">
        <v>60</v>
      </c>
      <c r="B28">
        <v>224</v>
      </c>
      <c r="C28" t="s">
        <v>321</v>
      </c>
      <c r="D28">
        <v>5.0919649099999997</v>
      </c>
    </row>
    <row r="29" spans="1:4" x14ac:dyDescent="0.25">
      <c r="A29" t="s">
        <v>30</v>
      </c>
      <c r="B29">
        <v>738</v>
      </c>
      <c r="C29" t="s">
        <v>321</v>
      </c>
      <c r="D29">
        <v>4.7651693530000001</v>
      </c>
    </row>
    <row r="30" spans="1:4" x14ac:dyDescent="0.25">
      <c r="A30" t="s">
        <v>14</v>
      </c>
      <c r="B30">
        <v>1021</v>
      </c>
      <c r="C30" t="s">
        <v>322</v>
      </c>
      <c r="D30">
        <v>4.9898921879999998</v>
      </c>
    </row>
    <row r="31" spans="1:4" x14ac:dyDescent="0.25">
      <c r="A31" t="s">
        <v>76</v>
      </c>
      <c r="B31">
        <v>1854</v>
      </c>
      <c r="C31" t="s">
        <v>322</v>
      </c>
      <c r="D31">
        <v>2.1205217200000002</v>
      </c>
    </row>
    <row r="32" spans="1:4" x14ac:dyDescent="0.25">
      <c r="A32" t="s">
        <v>212</v>
      </c>
      <c r="B32">
        <v>2741</v>
      </c>
      <c r="C32" t="s">
        <v>322</v>
      </c>
      <c r="D32">
        <v>2.8741214500000001</v>
      </c>
    </row>
    <row r="33" spans="1:4" x14ac:dyDescent="0.25">
      <c r="A33" t="s">
        <v>213</v>
      </c>
      <c r="B33">
        <v>2084</v>
      </c>
      <c r="C33" t="s">
        <v>322</v>
      </c>
      <c r="D33">
        <v>3.7037591550000002</v>
      </c>
    </row>
    <row r="34" spans="1:4" x14ac:dyDescent="0.25">
      <c r="A34" t="s">
        <v>214</v>
      </c>
      <c r="B34">
        <v>1942</v>
      </c>
      <c r="C34" t="s">
        <v>322</v>
      </c>
      <c r="D34">
        <v>3.7323084500000001</v>
      </c>
    </row>
    <row r="35" spans="1:4" x14ac:dyDescent="0.25">
      <c r="A35" t="s">
        <v>0</v>
      </c>
      <c r="B35">
        <v>1542</v>
      </c>
      <c r="C35" t="s">
        <v>322</v>
      </c>
      <c r="D35">
        <v>2.2715002279999998</v>
      </c>
    </row>
    <row r="36" spans="1:4" x14ac:dyDescent="0.25">
      <c r="A36" t="s">
        <v>77</v>
      </c>
      <c r="B36">
        <v>998</v>
      </c>
      <c r="C36" t="s">
        <v>322</v>
      </c>
      <c r="D36">
        <v>2.7543603999999999</v>
      </c>
    </row>
    <row r="37" spans="1:4" x14ac:dyDescent="0.25">
      <c r="A37" t="s">
        <v>150</v>
      </c>
      <c r="B37">
        <v>458</v>
      </c>
      <c r="C37" t="s">
        <v>321</v>
      </c>
      <c r="D37">
        <v>5.2177537860000003</v>
      </c>
    </row>
    <row r="38" spans="1:4" x14ac:dyDescent="0.25">
      <c r="A38" t="s">
        <v>1</v>
      </c>
      <c r="B38">
        <v>1103</v>
      </c>
      <c r="C38" t="s">
        <v>322</v>
      </c>
      <c r="D38">
        <v>3.9057366600000001</v>
      </c>
    </row>
    <row r="39" spans="1:4" x14ac:dyDescent="0.25">
      <c r="A39" t="s">
        <v>89</v>
      </c>
      <c r="B39">
        <v>1037</v>
      </c>
      <c r="C39" t="s">
        <v>322</v>
      </c>
      <c r="D39">
        <v>5.0705912079999997</v>
      </c>
    </row>
    <row r="40" spans="1:4" x14ac:dyDescent="0.25">
      <c r="A40" t="s">
        <v>114</v>
      </c>
      <c r="B40">
        <v>308</v>
      </c>
      <c r="C40" t="s">
        <v>321</v>
      </c>
      <c r="D40">
        <v>4.7790867199999996</v>
      </c>
    </row>
    <row r="41" spans="1:4" x14ac:dyDescent="0.25">
      <c r="A41" t="s">
        <v>115</v>
      </c>
      <c r="B41">
        <v>743</v>
      </c>
      <c r="C41" t="s">
        <v>322</v>
      </c>
      <c r="D41">
        <v>4.4777753230000004</v>
      </c>
    </row>
    <row r="42" spans="1:4" x14ac:dyDescent="0.25">
      <c r="A42" t="s">
        <v>151</v>
      </c>
      <c r="B42">
        <v>2285</v>
      </c>
      <c r="C42" t="s">
        <v>322</v>
      </c>
      <c r="D42">
        <v>4.7303850000000001</v>
      </c>
    </row>
    <row r="43" spans="1:4" x14ac:dyDescent="0.25">
      <c r="A43" t="s">
        <v>96</v>
      </c>
      <c r="B43">
        <v>2182</v>
      </c>
      <c r="C43" t="s">
        <v>321</v>
      </c>
      <c r="D43">
        <v>3.9953867619999999</v>
      </c>
    </row>
    <row r="44" spans="1:4" x14ac:dyDescent="0.25">
      <c r="A44" t="s">
        <v>116</v>
      </c>
      <c r="B44">
        <v>334</v>
      </c>
      <c r="C44" t="s">
        <v>321</v>
      </c>
      <c r="D44">
        <v>4.7445891299999996</v>
      </c>
    </row>
    <row r="45" spans="1:4" x14ac:dyDescent="0.25">
      <c r="A45" t="s">
        <v>82</v>
      </c>
      <c r="B45">
        <v>295</v>
      </c>
      <c r="C45" t="s">
        <v>322</v>
      </c>
      <c r="D45">
        <v>3.9012111900000002</v>
      </c>
    </row>
    <row r="46" spans="1:4" x14ac:dyDescent="0.25">
      <c r="A46" t="s">
        <v>152</v>
      </c>
      <c r="B46">
        <v>592</v>
      </c>
      <c r="C46" t="s">
        <v>321</v>
      </c>
      <c r="D46">
        <v>4.3209120849999998</v>
      </c>
    </row>
    <row r="47" spans="1:4" x14ac:dyDescent="0.25">
      <c r="A47" t="s">
        <v>83</v>
      </c>
      <c r="B47">
        <v>216</v>
      </c>
      <c r="C47" t="s">
        <v>321</v>
      </c>
      <c r="D47">
        <v>4.7184700279999996</v>
      </c>
    </row>
    <row r="48" spans="1:4" x14ac:dyDescent="0.25">
      <c r="A48" t="s">
        <v>31</v>
      </c>
      <c r="B48">
        <v>233</v>
      </c>
      <c r="C48" t="s">
        <v>321</v>
      </c>
      <c r="D48">
        <v>4.7345799059999996</v>
      </c>
    </row>
    <row r="49" spans="1:4" x14ac:dyDescent="0.25">
      <c r="A49" t="s">
        <v>97</v>
      </c>
      <c r="B49">
        <v>586</v>
      </c>
      <c r="C49" t="s">
        <v>322</v>
      </c>
      <c r="D49">
        <v>4.9560424699999999</v>
      </c>
    </row>
    <row r="50" spans="1:4" x14ac:dyDescent="0.25">
      <c r="A50" t="s">
        <v>153</v>
      </c>
      <c r="B50">
        <v>95</v>
      </c>
      <c r="C50" t="s">
        <v>321</v>
      </c>
      <c r="D50">
        <v>4.9028684699999996</v>
      </c>
    </row>
    <row r="51" spans="1:4" x14ac:dyDescent="0.25">
      <c r="A51" t="s">
        <v>98</v>
      </c>
      <c r="B51">
        <v>517</v>
      </c>
      <c r="C51" t="s">
        <v>322</v>
      </c>
      <c r="D51">
        <v>5.0119408610000002</v>
      </c>
    </row>
    <row r="52" spans="1:4" x14ac:dyDescent="0.25">
      <c r="A52" t="s">
        <v>32</v>
      </c>
      <c r="B52">
        <v>179</v>
      </c>
      <c r="C52" t="s">
        <v>321</v>
      </c>
      <c r="D52">
        <v>4.4897114599999997</v>
      </c>
    </row>
    <row r="53" spans="1:4" x14ac:dyDescent="0.25">
      <c r="A53" t="s">
        <v>84</v>
      </c>
      <c r="B53">
        <v>767</v>
      </c>
      <c r="C53" t="s">
        <v>322</v>
      </c>
      <c r="D53">
        <v>3.978070539</v>
      </c>
    </row>
    <row r="54" spans="1:4" x14ac:dyDescent="0.25">
      <c r="A54" t="s">
        <v>33</v>
      </c>
      <c r="B54">
        <v>732</v>
      </c>
      <c r="C54" t="s">
        <v>321</v>
      </c>
      <c r="D54">
        <v>4.8159085829999997</v>
      </c>
    </row>
    <row r="55" spans="1:4" x14ac:dyDescent="0.25">
      <c r="A55" t="s">
        <v>136</v>
      </c>
      <c r="B55">
        <v>498</v>
      </c>
      <c r="C55" t="s">
        <v>321</v>
      </c>
      <c r="D55">
        <v>4.84995523</v>
      </c>
    </row>
    <row r="56" spans="1:4" x14ac:dyDescent="0.25">
      <c r="A56" t="s">
        <v>34</v>
      </c>
      <c r="B56">
        <v>375</v>
      </c>
      <c r="C56" t="s">
        <v>321</v>
      </c>
      <c r="D56">
        <v>3.768265</v>
      </c>
    </row>
    <row r="57" spans="1:4" x14ac:dyDescent="0.25">
      <c r="A57" t="s">
        <v>215</v>
      </c>
      <c r="B57">
        <v>353</v>
      </c>
      <c r="C57" t="s">
        <v>321</v>
      </c>
      <c r="D57">
        <v>4.768706098</v>
      </c>
    </row>
    <row r="58" spans="1:4" x14ac:dyDescent="0.25">
      <c r="A58" t="s">
        <v>154</v>
      </c>
      <c r="B58">
        <v>485</v>
      </c>
      <c r="C58" t="s">
        <v>321</v>
      </c>
      <c r="D58">
        <v>3.95076969</v>
      </c>
    </row>
    <row r="59" spans="1:4" x14ac:dyDescent="0.25">
      <c r="A59" t="s">
        <v>117</v>
      </c>
      <c r="B59">
        <v>1130</v>
      </c>
      <c r="C59" t="s">
        <v>321</v>
      </c>
      <c r="D59">
        <v>4.78640387</v>
      </c>
    </row>
    <row r="60" spans="1:4" x14ac:dyDescent="0.25">
      <c r="A60" t="s">
        <v>25</v>
      </c>
      <c r="B60">
        <v>228</v>
      </c>
      <c r="C60" t="s">
        <v>322</v>
      </c>
      <c r="D60">
        <v>5.364549352</v>
      </c>
    </row>
    <row r="61" spans="1:4" x14ac:dyDescent="0.25">
      <c r="A61" t="s">
        <v>19</v>
      </c>
      <c r="B61">
        <v>381</v>
      </c>
      <c r="C61" t="s">
        <v>321</v>
      </c>
      <c r="D61">
        <v>3.6843486109999999</v>
      </c>
    </row>
    <row r="62" spans="1:4" x14ac:dyDescent="0.25">
      <c r="A62" t="s">
        <v>106</v>
      </c>
      <c r="B62">
        <v>1059</v>
      </c>
      <c r="C62" t="s">
        <v>321</v>
      </c>
      <c r="D62">
        <v>3.8573584259999998</v>
      </c>
    </row>
    <row r="63" spans="1:4" x14ac:dyDescent="0.25">
      <c r="A63" t="s">
        <v>142</v>
      </c>
      <c r="B63">
        <v>716</v>
      </c>
      <c r="C63" t="s">
        <v>322</v>
      </c>
      <c r="D63">
        <v>4.97239656</v>
      </c>
    </row>
    <row r="64" spans="1:4" x14ac:dyDescent="0.25">
      <c r="A64" t="s">
        <v>139</v>
      </c>
      <c r="B64">
        <v>473</v>
      </c>
      <c r="C64" t="s">
        <v>321</v>
      </c>
      <c r="D64">
        <v>4.3230021230000002</v>
      </c>
    </row>
    <row r="65" spans="1:4" x14ac:dyDescent="0.25">
      <c r="A65" t="s">
        <v>118</v>
      </c>
      <c r="B65">
        <v>123</v>
      </c>
      <c r="C65" t="s">
        <v>321</v>
      </c>
      <c r="D65">
        <v>4.9811558299999996</v>
      </c>
    </row>
    <row r="66" spans="1:4" x14ac:dyDescent="0.25">
      <c r="A66" t="s">
        <v>61</v>
      </c>
      <c r="B66">
        <v>153</v>
      </c>
      <c r="C66" t="s">
        <v>321</v>
      </c>
      <c r="D66">
        <v>4.9969373050000003</v>
      </c>
    </row>
    <row r="67" spans="1:4" x14ac:dyDescent="0.25">
      <c r="A67" t="s">
        <v>35</v>
      </c>
      <c r="B67">
        <v>31</v>
      </c>
      <c r="C67" t="s">
        <v>321</v>
      </c>
      <c r="D67">
        <v>5.19104147</v>
      </c>
    </row>
    <row r="68" spans="1:4" x14ac:dyDescent="0.25">
      <c r="A68" t="s">
        <v>90</v>
      </c>
      <c r="B68">
        <v>244</v>
      </c>
      <c r="C68" t="s">
        <v>321</v>
      </c>
      <c r="D68">
        <v>4.4345922399999997</v>
      </c>
    </row>
    <row r="69" spans="1:4" x14ac:dyDescent="0.25">
      <c r="A69" t="s">
        <v>62</v>
      </c>
      <c r="B69">
        <v>392</v>
      </c>
      <c r="C69" t="s">
        <v>322</v>
      </c>
      <c r="D69">
        <v>4.8429087400000004</v>
      </c>
    </row>
    <row r="70" spans="1:4" x14ac:dyDescent="0.25">
      <c r="A70" t="s">
        <v>63</v>
      </c>
      <c r="B70">
        <v>397</v>
      </c>
      <c r="C70" t="s">
        <v>321</v>
      </c>
      <c r="D70">
        <v>3.851613</v>
      </c>
    </row>
    <row r="71" spans="1:4" x14ac:dyDescent="0.25">
      <c r="A71" t="s">
        <v>99</v>
      </c>
      <c r="B71">
        <v>671</v>
      </c>
      <c r="C71" t="s">
        <v>322</v>
      </c>
      <c r="D71">
        <v>4.2440867339999997</v>
      </c>
    </row>
    <row r="72" spans="1:4" x14ac:dyDescent="0.25">
      <c r="A72" t="s">
        <v>216</v>
      </c>
      <c r="B72">
        <v>128</v>
      </c>
      <c r="C72" t="s">
        <v>321</v>
      </c>
      <c r="D72">
        <v>4.9655442399999998</v>
      </c>
    </row>
    <row r="73" spans="1:4" x14ac:dyDescent="0.25">
      <c r="A73" t="s">
        <v>20</v>
      </c>
      <c r="B73">
        <v>232</v>
      </c>
      <c r="C73" t="s">
        <v>322</v>
      </c>
      <c r="D73">
        <v>4.3650917969999998</v>
      </c>
    </row>
    <row r="74" spans="1:4" x14ac:dyDescent="0.25">
      <c r="A74" t="s">
        <v>36</v>
      </c>
      <c r="B74">
        <v>289</v>
      </c>
      <c r="C74" t="s">
        <v>322</v>
      </c>
      <c r="D74">
        <v>4.5667144820000001</v>
      </c>
    </row>
    <row r="75" spans="1:4" x14ac:dyDescent="0.25">
      <c r="A75" t="s">
        <v>11</v>
      </c>
      <c r="B75">
        <v>2036</v>
      </c>
      <c r="C75" t="s">
        <v>321</v>
      </c>
      <c r="D75">
        <v>5.1610947200000004</v>
      </c>
    </row>
    <row r="76" spans="1:4" x14ac:dyDescent="0.25">
      <c r="A76" t="s">
        <v>100</v>
      </c>
      <c r="B76">
        <v>252</v>
      </c>
      <c r="C76" t="s">
        <v>322</v>
      </c>
      <c r="D76">
        <v>3.9187672199999999</v>
      </c>
    </row>
    <row r="77" spans="1:4" x14ac:dyDescent="0.25">
      <c r="A77" t="s">
        <v>217</v>
      </c>
      <c r="B77">
        <v>978</v>
      </c>
      <c r="C77" t="s">
        <v>322</v>
      </c>
      <c r="D77">
        <v>2.9912564100000001</v>
      </c>
    </row>
    <row r="78" spans="1:4" x14ac:dyDescent="0.25">
      <c r="A78" t="s">
        <v>155</v>
      </c>
      <c r="B78">
        <v>920</v>
      </c>
      <c r="C78" t="s">
        <v>322</v>
      </c>
      <c r="D78">
        <v>4.7923862919999998</v>
      </c>
    </row>
    <row r="79" spans="1:4" x14ac:dyDescent="0.25">
      <c r="A79" t="s">
        <v>26</v>
      </c>
      <c r="B79">
        <v>532</v>
      </c>
      <c r="C79" t="s">
        <v>321</v>
      </c>
      <c r="D79">
        <v>4.2344679550000004</v>
      </c>
    </row>
    <row r="80" spans="1:4" x14ac:dyDescent="0.25">
      <c r="A80" t="s">
        <v>85</v>
      </c>
      <c r="B80">
        <v>661</v>
      </c>
      <c r="C80" t="s">
        <v>321</v>
      </c>
      <c r="D80">
        <v>3.80656646</v>
      </c>
    </row>
    <row r="81" spans="1:4" x14ac:dyDescent="0.25">
      <c r="A81" t="s">
        <v>156</v>
      </c>
      <c r="B81">
        <v>969</v>
      </c>
      <c r="C81" t="s">
        <v>322</v>
      </c>
      <c r="D81">
        <v>4.5340994749999997</v>
      </c>
    </row>
    <row r="82" spans="1:4" x14ac:dyDescent="0.25">
      <c r="A82" t="s">
        <v>37</v>
      </c>
      <c r="B82">
        <v>593</v>
      </c>
      <c r="C82" t="s">
        <v>321</v>
      </c>
      <c r="D82">
        <v>4.5979752270000001</v>
      </c>
    </row>
    <row r="83" spans="1:4" x14ac:dyDescent="0.25">
      <c r="A83" t="s">
        <v>91</v>
      </c>
      <c r="B83">
        <v>236</v>
      </c>
      <c r="C83" t="s">
        <v>321</v>
      </c>
      <c r="D83">
        <v>4.1290680000000002</v>
      </c>
    </row>
    <row r="84" spans="1:4" x14ac:dyDescent="0.25">
      <c r="A84" t="s">
        <v>6</v>
      </c>
      <c r="B84">
        <v>4</v>
      </c>
      <c r="C84" t="s">
        <v>322</v>
      </c>
      <c r="D84">
        <v>5.45587541</v>
      </c>
    </row>
    <row r="85" spans="1:4" x14ac:dyDescent="0.25">
      <c r="A85" t="s">
        <v>101</v>
      </c>
      <c r="B85">
        <v>314</v>
      </c>
      <c r="C85" t="s">
        <v>322</v>
      </c>
      <c r="D85">
        <v>4.6681489999999997</v>
      </c>
    </row>
    <row r="86" spans="1:4" x14ac:dyDescent="0.25">
      <c r="A86" t="s">
        <v>21</v>
      </c>
      <c r="B86">
        <v>840</v>
      </c>
      <c r="C86" t="s">
        <v>322</v>
      </c>
      <c r="D86">
        <v>3.9507699999999999</v>
      </c>
    </row>
    <row r="87" spans="1:4" x14ac:dyDescent="0.25">
      <c r="A87" t="s">
        <v>119</v>
      </c>
      <c r="B87">
        <v>614</v>
      </c>
      <c r="C87" t="s">
        <v>321</v>
      </c>
      <c r="D87">
        <v>5.030637842</v>
      </c>
    </row>
    <row r="88" spans="1:4" x14ac:dyDescent="0.25">
      <c r="A88" t="s">
        <v>86</v>
      </c>
      <c r="B88">
        <v>518</v>
      </c>
      <c r="C88" t="s">
        <v>321</v>
      </c>
      <c r="D88">
        <v>4.658979693</v>
      </c>
    </row>
    <row r="89" spans="1:4" x14ac:dyDescent="0.25">
      <c r="A89" t="s">
        <v>133</v>
      </c>
      <c r="B89">
        <v>706</v>
      </c>
      <c r="C89" t="s">
        <v>322</v>
      </c>
      <c r="D89">
        <v>5.0164508000000003</v>
      </c>
    </row>
    <row r="90" spans="1:4" x14ac:dyDescent="0.25">
      <c r="A90" t="s">
        <v>120</v>
      </c>
      <c r="B90">
        <v>366</v>
      </c>
      <c r="C90" t="s">
        <v>321</v>
      </c>
      <c r="D90">
        <v>4.6821280280000002</v>
      </c>
    </row>
    <row r="91" spans="1:4" x14ac:dyDescent="0.25">
      <c r="A91" t="s">
        <v>38</v>
      </c>
      <c r="B91">
        <v>596</v>
      </c>
      <c r="C91" t="s">
        <v>321</v>
      </c>
      <c r="D91">
        <v>4.6821280280000002</v>
      </c>
    </row>
    <row r="92" spans="1:4" x14ac:dyDescent="0.25">
      <c r="A92" t="s">
        <v>157</v>
      </c>
      <c r="B92">
        <v>120</v>
      </c>
      <c r="C92" t="s">
        <v>321</v>
      </c>
      <c r="D92">
        <v>4.94005034</v>
      </c>
    </row>
    <row r="93" spans="1:4" x14ac:dyDescent="0.25">
      <c r="A93" t="s">
        <v>22</v>
      </c>
      <c r="B93">
        <v>299</v>
      </c>
      <c r="C93" t="s">
        <v>321</v>
      </c>
      <c r="D93">
        <v>5.1494410000000004</v>
      </c>
    </row>
    <row r="94" spans="1:4" x14ac:dyDescent="0.25">
      <c r="A94" t="s">
        <v>7</v>
      </c>
      <c r="B94">
        <v>378</v>
      </c>
      <c r="C94" t="s">
        <v>321</v>
      </c>
      <c r="D94">
        <v>4.7332408920000004</v>
      </c>
    </row>
    <row r="95" spans="1:4" x14ac:dyDescent="0.25">
      <c r="A95" t="s">
        <v>135</v>
      </c>
      <c r="B95">
        <v>454</v>
      </c>
      <c r="C95" t="s">
        <v>322</v>
      </c>
      <c r="D95">
        <v>4.1554970000000004</v>
      </c>
    </row>
    <row r="96" spans="1:4" x14ac:dyDescent="0.25">
      <c r="A96" t="s">
        <v>74</v>
      </c>
      <c r="B96">
        <v>545</v>
      </c>
      <c r="C96" t="s">
        <v>321</v>
      </c>
      <c r="D96">
        <v>5.0190390000000003</v>
      </c>
    </row>
    <row r="97" spans="1:4" x14ac:dyDescent="0.25">
      <c r="A97" t="s">
        <v>64</v>
      </c>
      <c r="B97">
        <v>517</v>
      </c>
      <c r="C97" t="s">
        <v>321</v>
      </c>
      <c r="D97">
        <v>4.5279980000000002</v>
      </c>
    </row>
    <row r="98" spans="1:4" x14ac:dyDescent="0.25">
      <c r="A98" t="s">
        <v>218</v>
      </c>
      <c r="B98">
        <v>151</v>
      </c>
      <c r="C98" t="s">
        <v>321</v>
      </c>
      <c r="D98">
        <v>4.2470549999999996</v>
      </c>
    </row>
    <row r="99" spans="1:4" x14ac:dyDescent="0.25">
      <c r="A99" t="s">
        <v>27</v>
      </c>
      <c r="B99">
        <v>660</v>
      </c>
      <c r="C99" t="s">
        <v>322</v>
      </c>
      <c r="D99">
        <v>4.5715765079999997</v>
      </c>
    </row>
    <row r="100" spans="1:4" x14ac:dyDescent="0.25">
      <c r="A100" t="s">
        <v>39</v>
      </c>
      <c r="B100">
        <v>491</v>
      </c>
      <c r="C100" t="s">
        <v>322</v>
      </c>
      <c r="D100">
        <v>4.67482123</v>
      </c>
    </row>
    <row r="101" spans="1:4" x14ac:dyDescent="0.25">
      <c r="A101" t="s">
        <v>121</v>
      </c>
      <c r="B101">
        <v>308</v>
      </c>
      <c r="C101" t="s">
        <v>321</v>
      </c>
      <c r="D101">
        <v>4.4407979080000004</v>
      </c>
    </row>
    <row r="102" spans="1:4" x14ac:dyDescent="0.25">
      <c r="A102" t="s">
        <v>165</v>
      </c>
      <c r="B102">
        <v>194</v>
      </c>
      <c r="C102" t="s">
        <v>322</v>
      </c>
      <c r="D102">
        <v>5.0871838159999996</v>
      </c>
    </row>
    <row r="103" spans="1:4" x14ac:dyDescent="0.25">
      <c r="A103" t="s">
        <v>158</v>
      </c>
      <c r="B103">
        <v>657</v>
      </c>
      <c r="C103" t="s">
        <v>322</v>
      </c>
      <c r="D103">
        <v>4.0438581810000001</v>
      </c>
    </row>
    <row r="104" spans="1:4" x14ac:dyDescent="0.25">
      <c r="A104" t="s">
        <v>28</v>
      </c>
      <c r="B104">
        <v>160</v>
      </c>
      <c r="C104" t="s">
        <v>321</v>
      </c>
      <c r="D104">
        <v>4.4225683900000003</v>
      </c>
    </row>
    <row r="105" spans="1:4" x14ac:dyDescent="0.25">
      <c r="A105" t="s">
        <v>87</v>
      </c>
      <c r="B105">
        <v>330</v>
      </c>
      <c r="C105" t="s">
        <v>322</v>
      </c>
      <c r="D105">
        <v>4.1458130469999999</v>
      </c>
    </row>
    <row r="106" spans="1:4" x14ac:dyDescent="0.25">
      <c r="A106" t="s">
        <v>40</v>
      </c>
      <c r="B106">
        <v>33</v>
      </c>
      <c r="C106" t="s">
        <v>322</v>
      </c>
      <c r="D106">
        <v>4.9855257359999996</v>
      </c>
    </row>
    <row r="107" spans="1:4" x14ac:dyDescent="0.25">
      <c r="A107" t="s">
        <v>78</v>
      </c>
      <c r="B107">
        <v>7</v>
      </c>
      <c r="C107" t="s">
        <v>322</v>
      </c>
      <c r="D107">
        <v>4.3321056279999999</v>
      </c>
    </row>
    <row r="108" spans="1:4" x14ac:dyDescent="0.25">
      <c r="A108" t="s">
        <v>134</v>
      </c>
      <c r="B108">
        <v>603</v>
      </c>
      <c r="C108" t="s">
        <v>322</v>
      </c>
      <c r="D108">
        <v>4.03941836</v>
      </c>
    </row>
    <row r="109" spans="1:4" x14ac:dyDescent="0.25">
      <c r="A109" t="s">
        <v>56</v>
      </c>
      <c r="B109">
        <v>394</v>
      </c>
      <c r="C109" t="s">
        <v>321</v>
      </c>
      <c r="D109">
        <v>4.4902844259999997</v>
      </c>
    </row>
    <row r="110" spans="1:4" x14ac:dyDescent="0.25">
      <c r="A110" t="s">
        <v>8</v>
      </c>
      <c r="B110">
        <v>1502</v>
      </c>
      <c r="C110" t="s">
        <v>321</v>
      </c>
      <c r="D110">
        <v>4.7296531220000002</v>
      </c>
    </row>
    <row r="111" spans="1:4" x14ac:dyDescent="0.25">
      <c r="A111" t="s">
        <v>122</v>
      </c>
      <c r="B111">
        <v>145</v>
      </c>
      <c r="C111" t="s">
        <v>321</v>
      </c>
      <c r="D111">
        <v>5.4890979099999999</v>
      </c>
    </row>
    <row r="112" spans="1:4" x14ac:dyDescent="0.25">
      <c r="A112" t="s">
        <v>41</v>
      </c>
      <c r="B112">
        <v>467</v>
      </c>
      <c r="C112" t="s">
        <v>321</v>
      </c>
      <c r="D112">
        <v>4.9611522900000002</v>
      </c>
    </row>
    <row r="113" spans="1:4" x14ac:dyDescent="0.25">
      <c r="A113" t="s">
        <v>42</v>
      </c>
      <c r="B113">
        <v>603</v>
      </c>
      <c r="C113" t="s">
        <v>321</v>
      </c>
      <c r="D113">
        <v>4.4259976390000002</v>
      </c>
    </row>
    <row r="114" spans="1:4" x14ac:dyDescent="0.25">
      <c r="A114" t="s">
        <v>43</v>
      </c>
      <c r="B114">
        <v>1116</v>
      </c>
      <c r="C114" t="s">
        <v>322</v>
      </c>
      <c r="D114">
        <v>5.1326864209999998</v>
      </c>
    </row>
    <row r="115" spans="1:4" x14ac:dyDescent="0.25">
      <c r="A115" t="s">
        <v>107</v>
      </c>
      <c r="B115">
        <v>476</v>
      </c>
      <c r="C115" t="s">
        <v>321</v>
      </c>
      <c r="D115">
        <v>4.7769794230000002</v>
      </c>
    </row>
    <row r="116" spans="1:4" x14ac:dyDescent="0.25">
      <c r="A116" t="s">
        <v>44</v>
      </c>
      <c r="B116">
        <v>1257</v>
      </c>
      <c r="C116" t="s">
        <v>322</v>
      </c>
      <c r="D116">
        <v>5.34460259</v>
      </c>
    </row>
    <row r="117" spans="1:4" x14ac:dyDescent="0.25">
      <c r="A117" t="s">
        <v>159</v>
      </c>
      <c r="B117">
        <v>123</v>
      </c>
      <c r="C117" t="s">
        <v>321</v>
      </c>
      <c r="D117">
        <v>5.2362365569999998</v>
      </c>
    </row>
    <row r="118" spans="1:4" x14ac:dyDescent="0.25">
      <c r="A118" t="s">
        <v>45</v>
      </c>
      <c r="B118">
        <v>110</v>
      </c>
      <c r="C118" t="s">
        <v>321</v>
      </c>
      <c r="D118">
        <v>5.3634842789999997</v>
      </c>
    </row>
    <row r="119" spans="1:4" x14ac:dyDescent="0.25">
      <c r="A119" t="s">
        <v>23</v>
      </c>
      <c r="B119">
        <v>1332</v>
      </c>
      <c r="C119" t="s">
        <v>321</v>
      </c>
      <c r="D119">
        <v>4.7129705800000004</v>
      </c>
    </row>
    <row r="120" spans="1:4" x14ac:dyDescent="0.25">
      <c r="A120" t="s">
        <v>9</v>
      </c>
      <c r="B120">
        <v>481</v>
      </c>
      <c r="C120" t="s">
        <v>321</v>
      </c>
      <c r="D120">
        <v>4.9994862500000004</v>
      </c>
    </row>
    <row r="121" spans="1:4" x14ac:dyDescent="0.25">
      <c r="A121" t="s">
        <v>137</v>
      </c>
      <c r="B121">
        <v>598</v>
      </c>
      <c r="C121" t="s">
        <v>321</v>
      </c>
      <c r="D121">
        <v>5.0049157500000003</v>
      </c>
    </row>
    <row r="122" spans="1:4" x14ac:dyDescent="0.25">
      <c r="A122" t="s">
        <v>10</v>
      </c>
      <c r="B122">
        <v>913</v>
      </c>
      <c r="C122" t="s">
        <v>321</v>
      </c>
      <c r="D122">
        <v>4.7672528669999998</v>
      </c>
    </row>
    <row r="123" spans="1:4" x14ac:dyDescent="0.25">
      <c r="A123" t="s">
        <v>140</v>
      </c>
      <c r="B123">
        <v>117</v>
      </c>
      <c r="C123" t="s">
        <v>321</v>
      </c>
      <c r="D123">
        <v>5.6300128699999998</v>
      </c>
    </row>
    <row r="124" spans="1:4" x14ac:dyDescent="0.25">
      <c r="A124" t="s">
        <v>46</v>
      </c>
      <c r="B124">
        <v>486</v>
      </c>
      <c r="C124" t="s">
        <v>321</v>
      </c>
      <c r="D124">
        <v>4.6172219999999999</v>
      </c>
    </row>
    <row r="125" spans="1:4" x14ac:dyDescent="0.25">
      <c r="A125" t="s">
        <v>13</v>
      </c>
      <c r="B125">
        <v>462</v>
      </c>
      <c r="C125" t="s">
        <v>322</v>
      </c>
      <c r="D125">
        <v>5.0269572189999998</v>
      </c>
    </row>
    <row r="126" spans="1:4" x14ac:dyDescent="0.25">
      <c r="A126" t="s">
        <v>123</v>
      </c>
      <c r="B126">
        <v>522</v>
      </c>
      <c r="C126" t="s">
        <v>322</v>
      </c>
      <c r="D126">
        <v>4.7754799999999999</v>
      </c>
    </row>
    <row r="127" spans="1:4" x14ac:dyDescent="0.25">
      <c r="A127" t="s">
        <v>124</v>
      </c>
      <c r="B127">
        <v>365</v>
      </c>
      <c r="C127" t="s">
        <v>321</v>
      </c>
      <c r="D127">
        <v>4.7268319999999999</v>
      </c>
    </row>
    <row r="128" spans="1:4" x14ac:dyDescent="0.25">
      <c r="A128" t="s">
        <v>102</v>
      </c>
      <c r="B128">
        <v>482</v>
      </c>
      <c r="C128" t="s">
        <v>322</v>
      </c>
      <c r="D128">
        <v>4.0331775690000002</v>
      </c>
    </row>
    <row r="129" spans="1:4" x14ac:dyDescent="0.25">
      <c r="A129" t="s">
        <v>15</v>
      </c>
      <c r="B129">
        <v>219</v>
      </c>
      <c r="C129" t="s">
        <v>321</v>
      </c>
      <c r="D129">
        <v>5.0315704989999999</v>
      </c>
    </row>
    <row r="130" spans="1:4" x14ac:dyDescent="0.25">
      <c r="A130" t="s">
        <v>65</v>
      </c>
      <c r="B130">
        <v>460</v>
      </c>
      <c r="C130" t="s">
        <v>321</v>
      </c>
      <c r="D130">
        <v>5.1679656899999999</v>
      </c>
    </row>
    <row r="131" spans="1:4" x14ac:dyDescent="0.25">
      <c r="A131" t="s">
        <v>47</v>
      </c>
      <c r="B131">
        <v>635</v>
      </c>
      <c r="C131" t="s">
        <v>322</v>
      </c>
      <c r="D131">
        <v>4.4814289199999999</v>
      </c>
    </row>
    <row r="132" spans="1:4" x14ac:dyDescent="0.25">
      <c r="A132" t="s">
        <v>125</v>
      </c>
      <c r="B132">
        <v>666</v>
      </c>
      <c r="C132" t="s">
        <v>322</v>
      </c>
      <c r="D132">
        <v>4.2384640300000003</v>
      </c>
    </row>
    <row r="133" spans="1:4" x14ac:dyDescent="0.25">
      <c r="A133" t="s">
        <v>160</v>
      </c>
      <c r="B133">
        <v>41</v>
      </c>
      <c r="C133" t="s">
        <v>321</v>
      </c>
      <c r="D133">
        <v>4.7960471030000003</v>
      </c>
    </row>
    <row r="134" spans="1:4" x14ac:dyDescent="0.25">
      <c r="A134" t="s">
        <v>126</v>
      </c>
      <c r="B134">
        <v>250</v>
      </c>
      <c r="C134" t="s">
        <v>321</v>
      </c>
      <c r="D134">
        <v>4.6755103330000001</v>
      </c>
    </row>
    <row r="135" spans="1:4" x14ac:dyDescent="0.25">
      <c r="A135" t="s">
        <v>161</v>
      </c>
      <c r="B135">
        <v>483</v>
      </c>
      <c r="C135" t="s">
        <v>322</v>
      </c>
      <c r="D135">
        <v>4.5672799419999999</v>
      </c>
    </row>
    <row r="136" spans="1:4" x14ac:dyDescent="0.25">
      <c r="A136" t="s">
        <v>143</v>
      </c>
      <c r="B136">
        <v>8</v>
      </c>
      <c r="C136" t="s">
        <v>322</v>
      </c>
      <c r="D136">
        <v>4.0340389559999998</v>
      </c>
    </row>
    <row r="137" spans="1:4" x14ac:dyDescent="0.25">
      <c r="A137" t="s">
        <v>16</v>
      </c>
      <c r="B137">
        <v>144</v>
      </c>
      <c r="C137" t="s">
        <v>321</v>
      </c>
      <c r="D137">
        <v>4.6132821560000004</v>
      </c>
    </row>
    <row r="138" spans="1:4" x14ac:dyDescent="0.25">
      <c r="A138" t="s">
        <v>66</v>
      </c>
      <c r="B138">
        <v>239</v>
      </c>
      <c r="C138" t="s">
        <v>321</v>
      </c>
      <c r="D138">
        <v>4.9925680000000003</v>
      </c>
    </row>
    <row r="139" spans="1:4" x14ac:dyDescent="0.25">
      <c r="A139" t="s">
        <v>127</v>
      </c>
      <c r="B139">
        <v>431</v>
      </c>
      <c r="C139" t="s">
        <v>322</v>
      </c>
      <c r="D139">
        <v>4.4849110000000003</v>
      </c>
    </row>
    <row r="140" spans="1:4" x14ac:dyDescent="0.25">
      <c r="A140" t="s">
        <v>128</v>
      </c>
      <c r="B140">
        <v>183</v>
      </c>
      <c r="C140" t="s">
        <v>321</v>
      </c>
      <c r="D140">
        <v>4.8011778420000004</v>
      </c>
    </row>
    <row r="141" spans="1:4" x14ac:dyDescent="0.25">
      <c r="A141" t="s">
        <v>88</v>
      </c>
      <c r="B141">
        <v>338</v>
      </c>
      <c r="C141" t="s">
        <v>322</v>
      </c>
      <c r="D141">
        <v>4.2605760000000004</v>
      </c>
    </row>
    <row r="142" spans="1:4" x14ac:dyDescent="0.25">
      <c r="A142" t="s">
        <v>48</v>
      </c>
      <c r="B142">
        <v>225</v>
      </c>
      <c r="C142" t="s">
        <v>322</v>
      </c>
      <c r="D142">
        <v>4.4493015009999999</v>
      </c>
    </row>
    <row r="143" spans="1:4" x14ac:dyDescent="0.25">
      <c r="A143" t="s">
        <v>80</v>
      </c>
      <c r="B143">
        <v>287</v>
      </c>
      <c r="C143" t="s">
        <v>322</v>
      </c>
      <c r="D143">
        <v>4.5390219270000003</v>
      </c>
    </row>
    <row r="144" spans="1:4" x14ac:dyDescent="0.25">
      <c r="A144" t="s">
        <v>162</v>
      </c>
      <c r="B144">
        <v>245</v>
      </c>
      <c r="C144" t="s">
        <v>322</v>
      </c>
      <c r="D144">
        <v>4.4209328750000001</v>
      </c>
    </row>
    <row r="145" spans="1:4" x14ac:dyDescent="0.25">
      <c r="A145" t="s">
        <v>129</v>
      </c>
      <c r="B145">
        <v>404</v>
      </c>
      <c r="C145" t="s">
        <v>322</v>
      </c>
      <c r="D145">
        <v>5.2716269999999996</v>
      </c>
    </row>
    <row r="146" spans="1:4" x14ac:dyDescent="0.25">
      <c r="A146" t="s">
        <v>67</v>
      </c>
      <c r="B146">
        <v>230</v>
      </c>
      <c r="C146" t="s">
        <v>321</v>
      </c>
      <c r="D146">
        <v>4.4248190000000003</v>
      </c>
    </row>
    <row r="147" spans="1:4" x14ac:dyDescent="0.25">
      <c r="A147" t="s">
        <v>68</v>
      </c>
      <c r="B147">
        <v>278</v>
      </c>
      <c r="C147" t="s">
        <v>321</v>
      </c>
      <c r="D147">
        <v>4.8568103110000003</v>
      </c>
    </row>
    <row r="148" spans="1:4" x14ac:dyDescent="0.25">
      <c r="A148" t="s">
        <v>49</v>
      </c>
      <c r="B148">
        <v>393</v>
      </c>
      <c r="C148" t="s">
        <v>321</v>
      </c>
      <c r="D148">
        <v>4.0394180000000004</v>
      </c>
    </row>
    <row r="149" spans="1:4" x14ac:dyDescent="0.25">
      <c r="A149" t="s">
        <v>3</v>
      </c>
      <c r="B149">
        <v>379</v>
      </c>
      <c r="C149" t="s">
        <v>322</v>
      </c>
      <c r="D149">
        <v>4.0862520099999999</v>
      </c>
    </row>
    <row r="150" spans="1:4" x14ac:dyDescent="0.25">
      <c r="A150" t="s">
        <v>69</v>
      </c>
      <c r="B150">
        <v>313</v>
      </c>
      <c r="C150" t="s">
        <v>321</v>
      </c>
      <c r="D150">
        <v>4.61450593</v>
      </c>
    </row>
    <row r="151" spans="1:4" x14ac:dyDescent="0.25">
      <c r="A151" t="s">
        <v>24</v>
      </c>
      <c r="B151">
        <v>584</v>
      </c>
      <c r="C151" t="s">
        <v>322</v>
      </c>
      <c r="D151">
        <v>4.8544802440000003</v>
      </c>
    </row>
    <row r="152" spans="1:4" x14ac:dyDescent="0.25">
      <c r="A152" t="s">
        <v>79</v>
      </c>
      <c r="B152">
        <v>267</v>
      </c>
      <c r="C152" t="s">
        <v>321</v>
      </c>
      <c r="D152">
        <v>4.3499972400000004</v>
      </c>
    </row>
    <row r="153" spans="1:4" x14ac:dyDescent="0.25">
      <c r="A153" t="s">
        <v>70</v>
      </c>
      <c r="B153">
        <v>470</v>
      </c>
      <c r="C153" t="s">
        <v>321</v>
      </c>
      <c r="D153">
        <v>4.3858540919999998</v>
      </c>
    </row>
    <row r="154" spans="1:4" x14ac:dyDescent="0.25">
      <c r="A154" t="s">
        <v>130</v>
      </c>
      <c r="B154">
        <v>416</v>
      </c>
      <c r="C154" t="s">
        <v>322</v>
      </c>
      <c r="D154">
        <v>4.129924548</v>
      </c>
    </row>
    <row r="155" spans="1:4" x14ac:dyDescent="0.25">
      <c r="A155" t="s">
        <v>2</v>
      </c>
      <c r="B155">
        <v>95</v>
      </c>
      <c r="C155" t="s">
        <v>322</v>
      </c>
      <c r="D155">
        <v>4.6088923900000003</v>
      </c>
    </row>
    <row r="156" spans="1:4" x14ac:dyDescent="0.25">
      <c r="A156" t="s">
        <v>50</v>
      </c>
      <c r="B156">
        <v>466</v>
      </c>
      <c r="C156" t="s">
        <v>321</v>
      </c>
      <c r="D156">
        <v>4.8358189490000001</v>
      </c>
    </row>
    <row r="157" spans="1:4" x14ac:dyDescent="0.25">
      <c r="A157" t="s">
        <v>141</v>
      </c>
      <c r="B157">
        <v>286</v>
      </c>
      <c r="C157" t="s">
        <v>322</v>
      </c>
      <c r="D157">
        <v>4.8575887309999999</v>
      </c>
    </row>
    <row r="158" spans="1:4" x14ac:dyDescent="0.25">
      <c r="A158" t="s">
        <v>17</v>
      </c>
      <c r="B158">
        <v>9</v>
      </c>
      <c r="C158" t="s">
        <v>322</v>
      </c>
      <c r="D158">
        <v>4.65221252</v>
      </c>
    </row>
    <row r="159" spans="1:4" x14ac:dyDescent="0.25">
      <c r="A159" t="s">
        <v>163</v>
      </c>
      <c r="B159">
        <v>737</v>
      </c>
      <c r="C159" t="s">
        <v>322</v>
      </c>
      <c r="D159">
        <v>4.2665100000000002</v>
      </c>
    </row>
    <row r="160" spans="1:4" x14ac:dyDescent="0.25">
      <c r="A160" t="s">
        <v>51</v>
      </c>
      <c r="B160">
        <v>525</v>
      </c>
      <c r="C160" t="s">
        <v>322</v>
      </c>
      <c r="D160">
        <v>4.2335048979999996</v>
      </c>
    </row>
    <row r="161" spans="1:4" x14ac:dyDescent="0.25">
      <c r="A161" t="s">
        <v>71</v>
      </c>
      <c r="B161">
        <v>702</v>
      </c>
      <c r="C161" t="s">
        <v>321</v>
      </c>
      <c r="D161">
        <v>4.5463478540000004</v>
      </c>
    </row>
    <row r="162" spans="1:4" x14ac:dyDescent="0.25">
      <c r="A162" t="s">
        <v>72</v>
      </c>
      <c r="B162">
        <v>695</v>
      </c>
      <c r="C162" t="s">
        <v>321</v>
      </c>
      <c r="D162">
        <v>4.5329356379999997</v>
      </c>
    </row>
    <row r="163" spans="1:4" x14ac:dyDescent="0.25">
      <c r="A163" t="s">
        <v>103</v>
      </c>
      <c r="B163">
        <v>1216</v>
      </c>
      <c r="C163" t="s">
        <v>322</v>
      </c>
      <c r="D163">
        <v>3.590111141</v>
      </c>
    </row>
    <row r="164" spans="1:4" x14ac:dyDescent="0.25">
      <c r="A164" t="s">
        <v>12</v>
      </c>
      <c r="B164">
        <v>511</v>
      </c>
      <c r="C164" t="s">
        <v>321</v>
      </c>
      <c r="D164">
        <v>3.9896860940000001</v>
      </c>
    </row>
    <row r="165" spans="1:4" x14ac:dyDescent="0.25">
      <c r="A165" t="s">
        <v>164</v>
      </c>
      <c r="B165">
        <v>430</v>
      </c>
      <c r="C165" t="s">
        <v>321</v>
      </c>
      <c r="D165">
        <v>4.7520466880000001</v>
      </c>
    </row>
    <row r="166" spans="1:4" x14ac:dyDescent="0.25">
      <c r="A166" t="s">
        <v>131</v>
      </c>
      <c r="B166">
        <v>12</v>
      </c>
      <c r="C166" t="s">
        <v>321</v>
      </c>
      <c r="D166">
        <v>3.8663878220000001</v>
      </c>
    </row>
    <row r="167" spans="1:4" x14ac:dyDescent="0.25">
      <c r="A167" t="s">
        <v>54</v>
      </c>
      <c r="B167">
        <v>568</v>
      </c>
      <c r="C167" t="s">
        <v>321</v>
      </c>
      <c r="D167">
        <v>4.0617323829999998</v>
      </c>
    </row>
    <row r="168" spans="1:4" x14ac:dyDescent="0.25">
      <c r="A168" t="s">
        <v>57</v>
      </c>
      <c r="B168">
        <v>420</v>
      </c>
      <c r="C168" t="s">
        <v>322</v>
      </c>
      <c r="D168">
        <v>4.9525194810000004</v>
      </c>
    </row>
    <row r="169" spans="1:4" x14ac:dyDescent="0.25">
      <c r="A169" t="s">
        <v>52</v>
      </c>
      <c r="B169">
        <v>395</v>
      </c>
      <c r="C169" t="s">
        <v>322</v>
      </c>
      <c r="D169">
        <v>4.288386869</v>
      </c>
    </row>
    <row r="170" spans="1:4" x14ac:dyDescent="0.25">
      <c r="A170" t="s">
        <v>53</v>
      </c>
      <c r="B170">
        <v>366</v>
      </c>
      <c r="C170" t="s">
        <v>321</v>
      </c>
      <c r="D170">
        <v>4.9698134899999999</v>
      </c>
    </row>
    <row r="171" spans="1:4" x14ac:dyDescent="0.25">
      <c r="A171" t="s">
        <v>104</v>
      </c>
      <c r="B171">
        <v>498</v>
      </c>
      <c r="C171" t="s">
        <v>322</v>
      </c>
      <c r="D171">
        <v>4.8786922649999998</v>
      </c>
    </row>
    <row r="172" spans="1:4" x14ac:dyDescent="0.25">
      <c r="A172" t="s">
        <v>92</v>
      </c>
      <c r="B172">
        <v>951</v>
      </c>
      <c r="C172" t="s">
        <v>322</v>
      </c>
      <c r="D172">
        <v>4.7960471030000003</v>
      </c>
    </row>
    <row r="173" spans="1:4" x14ac:dyDescent="0.25">
      <c r="A173" t="s">
        <v>18</v>
      </c>
      <c r="B173">
        <v>720</v>
      </c>
      <c r="C173" t="s">
        <v>322</v>
      </c>
      <c r="D173">
        <v>4.9706355350000004</v>
      </c>
    </row>
    <row r="174" spans="1:4" x14ac:dyDescent="0.25">
      <c r="A174" t="s">
        <v>132</v>
      </c>
      <c r="B174">
        <v>350</v>
      </c>
      <c r="C174" t="s">
        <v>322</v>
      </c>
      <c r="D174">
        <v>4.9210673729999996</v>
      </c>
    </row>
    <row r="175" spans="1:4" x14ac:dyDescent="0.25">
      <c r="A175" t="s">
        <v>219</v>
      </c>
      <c r="B175">
        <v>388</v>
      </c>
      <c r="C175" t="s">
        <v>322</v>
      </c>
      <c r="D175">
        <v>4.934808962</v>
      </c>
    </row>
    <row r="176" spans="1:4" x14ac:dyDescent="0.25">
      <c r="A176" t="s">
        <v>73</v>
      </c>
      <c r="B176">
        <v>2016</v>
      </c>
      <c r="C176" t="s">
        <v>322</v>
      </c>
      <c r="D176">
        <v>4.3961917250000004</v>
      </c>
    </row>
    <row r="177" spans="1:4" x14ac:dyDescent="0.25">
      <c r="A177" t="s">
        <v>4</v>
      </c>
      <c r="B177">
        <v>467</v>
      </c>
      <c r="C177" t="s">
        <v>322</v>
      </c>
      <c r="D177">
        <v>3.675720091000000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D67756-AA02-4BA7-A021-3698E0BC91FD}">
  <dimension ref="A1:D97"/>
  <sheetViews>
    <sheetView workbookViewId="0">
      <selection activeCell="B28" sqref="B28"/>
    </sheetView>
  </sheetViews>
  <sheetFormatPr defaultRowHeight="13.8" x14ac:dyDescent="0.25"/>
  <cols>
    <col min="1" max="1" width="16" customWidth="1"/>
    <col min="2" max="2" width="22.44140625" customWidth="1"/>
    <col min="3" max="3" width="21.21875" customWidth="1"/>
    <col min="4" max="4" width="8.88671875" style="1"/>
  </cols>
  <sheetData>
    <row r="1" spans="1:4" x14ac:dyDescent="0.25">
      <c r="A1" s="1" t="s">
        <v>318</v>
      </c>
      <c r="B1" t="s">
        <v>170</v>
      </c>
      <c r="C1" t="s">
        <v>320</v>
      </c>
      <c r="D1" s="1" t="s">
        <v>319</v>
      </c>
    </row>
    <row r="2" spans="1:4" x14ac:dyDescent="0.25">
      <c r="A2" s="1" t="s">
        <v>222</v>
      </c>
      <c r="B2" s="1" t="s">
        <v>322</v>
      </c>
      <c r="C2" s="1">
        <f>VLOOKUP(A2,[1]Sheet1!A:C,3,FALSE)</f>
        <v>43</v>
      </c>
      <c r="D2" s="1">
        <v>104.95</v>
      </c>
    </row>
    <row r="3" spans="1:4" x14ac:dyDescent="0.25">
      <c r="A3" s="1" t="s">
        <v>223</v>
      </c>
      <c r="B3" s="1" t="s">
        <v>321</v>
      </c>
      <c r="C3" s="1">
        <f>VLOOKUP(A3,[1]Sheet1!A:C,3,FALSE)</f>
        <v>1.87</v>
      </c>
      <c r="D3" s="1">
        <v>238.67</v>
      </c>
    </row>
    <row r="4" spans="1:4" x14ac:dyDescent="0.25">
      <c r="A4" s="1" t="s">
        <v>224</v>
      </c>
      <c r="B4" s="1" t="s">
        <v>321</v>
      </c>
      <c r="C4" s="1">
        <f>VLOOKUP(A4,[1]Sheet1!A:C,3,FALSE)</f>
        <v>13.3</v>
      </c>
      <c r="D4" s="1">
        <v>603.45000000000005</v>
      </c>
    </row>
    <row r="5" spans="1:4" x14ac:dyDescent="0.25">
      <c r="A5" s="1" t="s">
        <v>225</v>
      </c>
      <c r="B5" s="1" t="s">
        <v>321</v>
      </c>
      <c r="C5" s="1">
        <f>VLOOKUP(A5,[1]Sheet1!A:C,3,FALSE)</f>
        <v>41.97</v>
      </c>
      <c r="D5" s="1">
        <v>214.33</v>
      </c>
    </row>
    <row r="6" spans="1:4" x14ac:dyDescent="0.25">
      <c r="A6" s="1" t="s">
        <v>226</v>
      </c>
      <c r="B6" s="1" t="s">
        <v>321</v>
      </c>
      <c r="C6" s="1">
        <f>VLOOKUP(A6,[1]Sheet1!A:C,3,FALSE)</f>
        <v>23.83</v>
      </c>
      <c r="D6" s="1">
        <v>307.36</v>
      </c>
    </row>
    <row r="7" spans="1:4" x14ac:dyDescent="0.25">
      <c r="A7" s="1" t="s">
        <v>227</v>
      </c>
      <c r="B7" s="1" t="s">
        <v>321</v>
      </c>
      <c r="C7" s="1">
        <f>VLOOKUP(A7,[1]Sheet1!A:C,3,FALSE)</f>
        <v>11.6</v>
      </c>
      <c r="D7" s="1">
        <v>195.3</v>
      </c>
    </row>
    <row r="8" spans="1:4" x14ac:dyDescent="0.25">
      <c r="A8" s="1" t="s">
        <v>228</v>
      </c>
      <c r="B8" s="1" t="s">
        <v>321</v>
      </c>
      <c r="C8" s="1">
        <f>VLOOKUP(A8,[1]Sheet1!A:C,3,FALSE)</f>
        <v>8.67</v>
      </c>
      <c r="D8" s="1">
        <v>386.84</v>
      </c>
    </row>
    <row r="9" spans="1:4" x14ac:dyDescent="0.25">
      <c r="A9" s="1" t="s">
        <v>229</v>
      </c>
      <c r="B9" s="1" t="s">
        <v>321</v>
      </c>
      <c r="C9" s="1">
        <f>VLOOKUP(A9,[1]Sheet1!A:C,3,FALSE)</f>
        <v>35.9</v>
      </c>
      <c r="D9" s="1">
        <v>283.95999999999998</v>
      </c>
    </row>
    <row r="10" spans="1:4" x14ac:dyDescent="0.25">
      <c r="A10" s="1" t="s">
        <v>230</v>
      </c>
      <c r="B10" s="1" t="s">
        <v>321</v>
      </c>
      <c r="C10" s="1">
        <f>VLOOKUP(A10,[1]Sheet1!A:C,3,FALSE)</f>
        <v>25.6</v>
      </c>
      <c r="D10" s="1">
        <v>137.86000000000001</v>
      </c>
    </row>
    <row r="11" spans="1:4" x14ac:dyDescent="0.25">
      <c r="A11" s="1" t="s">
        <v>231</v>
      </c>
      <c r="B11" s="1" t="s">
        <v>321</v>
      </c>
      <c r="C11" s="1">
        <f>VLOOKUP(A11,[1]Sheet1!A:C,3,FALSE)</f>
        <v>5.13</v>
      </c>
      <c r="D11" s="1">
        <v>412.62</v>
      </c>
    </row>
    <row r="12" spans="1:4" x14ac:dyDescent="0.25">
      <c r="A12" s="1" t="s">
        <v>232</v>
      </c>
      <c r="B12" s="1" t="s">
        <v>322</v>
      </c>
      <c r="C12" s="1">
        <f>VLOOKUP(A12,[1]Sheet1!A:C,3,FALSE)</f>
        <v>42</v>
      </c>
      <c r="D12" s="1">
        <v>164.19</v>
      </c>
    </row>
    <row r="13" spans="1:4" x14ac:dyDescent="0.25">
      <c r="A13" s="1" t="s">
        <v>233</v>
      </c>
      <c r="B13" s="1" t="s">
        <v>321</v>
      </c>
      <c r="C13" s="1">
        <f>VLOOKUP(A13,[1]Sheet1!A:C,3,FALSE)</f>
        <v>20.170000000000002</v>
      </c>
      <c r="D13" s="1">
        <v>251.08</v>
      </c>
    </row>
    <row r="14" spans="1:4" x14ac:dyDescent="0.25">
      <c r="A14" s="1" t="s">
        <v>234</v>
      </c>
      <c r="B14" s="1" t="s">
        <v>322</v>
      </c>
      <c r="C14" s="1">
        <f>VLOOKUP(A14,[1]Sheet1!A:C,3,FALSE)</f>
        <v>47</v>
      </c>
      <c r="D14" s="1">
        <v>175.61</v>
      </c>
    </row>
    <row r="15" spans="1:4" x14ac:dyDescent="0.25">
      <c r="A15" s="1" t="s">
        <v>235</v>
      </c>
      <c r="B15" s="1" t="s">
        <v>321</v>
      </c>
      <c r="C15" s="1">
        <f>VLOOKUP(A15,[1]Sheet1!A:C,3,FALSE)</f>
        <v>20.329999999999998</v>
      </c>
      <c r="D15" s="1">
        <v>298.33</v>
      </c>
    </row>
    <row r="16" spans="1:4" x14ac:dyDescent="0.25">
      <c r="A16" s="1" t="s">
        <v>236</v>
      </c>
      <c r="B16" s="1" t="s">
        <v>321</v>
      </c>
      <c r="C16" s="1">
        <f>VLOOKUP(A16,[1]Sheet1!A:C,3,FALSE)</f>
        <v>2.9</v>
      </c>
      <c r="D16" s="1">
        <v>411.56</v>
      </c>
    </row>
    <row r="17" spans="1:4" x14ac:dyDescent="0.25">
      <c r="A17" s="1" t="s">
        <v>237</v>
      </c>
      <c r="B17" s="1" t="s">
        <v>321</v>
      </c>
      <c r="C17" s="1">
        <f>VLOOKUP(A17,[1]Sheet1!A:C,3,FALSE)</f>
        <v>13.83</v>
      </c>
      <c r="D17" s="1">
        <v>247.79</v>
      </c>
    </row>
    <row r="18" spans="1:4" x14ac:dyDescent="0.25">
      <c r="A18" s="1" t="s">
        <v>238</v>
      </c>
      <c r="B18" s="1" t="s">
        <v>322</v>
      </c>
      <c r="C18" s="1">
        <f>VLOOKUP(A18,[1]Sheet1!A:C,3,FALSE)</f>
        <v>42</v>
      </c>
      <c r="D18" s="1">
        <v>138.87</v>
      </c>
    </row>
    <row r="19" spans="1:4" x14ac:dyDescent="0.25">
      <c r="A19" s="1" t="s">
        <v>239</v>
      </c>
      <c r="B19" s="1" t="s">
        <v>321</v>
      </c>
      <c r="C19" s="1">
        <f>VLOOKUP(A19,[1]Sheet1!A:C,3,FALSE)</f>
        <v>31.9</v>
      </c>
      <c r="D19" s="1">
        <v>268.24</v>
      </c>
    </row>
    <row r="20" spans="1:4" x14ac:dyDescent="0.25">
      <c r="A20" s="1" t="s">
        <v>240</v>
      </c>
      <c r="B20" s="1" t="s">
        <v>322</v>
      </c>
      <c r="C20" s="1">
        <f>VLOOKUP(A20,[1]Sheet1!A:C,3,FALSE)</f>
        <v>42</v>
      </c>
      <c r="D20" s="1">
        <v>147.85</v>
      </c>
    </row>
    <row r="21" spans="1:4" x14ac:dyDescent="0.25">
      <c r="A21" s="1" t="s">
        <v>241</v>
      </c>
      <c r="B21" s="1" t="s">
        <v>321</v>
      </c>
      <c r="C21" s="1">
        <f>VLOOKUP(A21,[1]Sheet1!A:C,3,FALSE)</f>
        <v>10.37</v>
      </c>
      <c r="D21" s="1">
        <v>177.79</v>
      </c>
    </row>
    <row r="22" spans="1:4" x14ac:dyDescent="0.25">
      <c r="A22" s="1" t="s">
        <v>242</v>
      </c>
      <c r="B22" s="1" t="s">
        <v>321</v>
      </c>
      <c r="C22" s="1">
        <f>VLOOKUP(A22,[1]Sheet1!A:C,3,FALSE)</f>
        <v>16.5</v>
      </c>
      <c r="D22" s="1">
        <v>252.62</v>
      </c>
    </row>
    <row r="23" spans="1:4" x14ac:dyDescent="0.25">
      <c r="A23" s="1" t="s">
        <v>243</v>
      </c>
      <c r="B23" s="1" t="s">
        <v>321</v>
      </c>
      <c r="C23" s="1">
        <f>VLOOKUP(A23,[1]Sheet1!A:C,3,FALSE)</f>
        <v>15.87</v>
      </c>
      <c r="D23" s="1">
        <v>107.03</v>
      </c>
    </row>
    <row r="24" spans="1:4" x14ac:dyDescent="0.25">
      <c r="A24" s="1" t="s">
        <v>244</v>
      </c>
      <c r="B24" s="1" t="s">
        <v>321</v>
      </c>
      <c r="C24" s="1">
        <f>VLOOKUP(A24,[1]Sheet1!A:C,3,FALSE)</f>
        <v>12.03</v>
      </c>
      <c r="D24" s="1">
        <v>138.9</v>
      </c>
    </row>
    <row r="25" spans="1:4" x14ac:dyDescent="0.25">
      <c r="A25" s="1" t="s">
        <v>245</v>
      </c>
      <c r="B25" s="1" t="s">
        <v>322</v>
      </c>
      <c r="C25" s="1">
        <f>VLOOKUP(A25,[1]Sheet1!A:C,3,FALSE)</f>
        <v>47</v>
      </c>
      <c r="D25" s="1">
        <v>134.44</v>
      </c>
    </row>
    <row r="26" spans="1:4" x14ac:dyDescent="0.25">
      <c r="A26" s="1" t="s">
        <v>246</v>
      </c>
      <c r="B26" s="1" t="s">
        <v>321</v>
      </c>
      <c r="C26" s="1">
        <f>VLOOKUP(A26,[1]Sheet1!A:C,3,FALSE)</f>
        <v>0.27</v>
      </c>
      <c r="D26" s="1">
        <v>238.83</v>
      </c>
    </row>
    <row r="27" spans="1:4" x14ac:dyDescent="0.25">
      <c r="A27" s="1" t="s">
        <v>247</v>
      </c>
      <c r="B27" s="1" t="s">
        <v>321</v>
      </c>
      <c r="C27" s="1">
        <f>VLOOKUP(A27,[1]Sheet1!A:C,3,FALSE)</f>
        <v>35.799999999999997</v>
      </c>
      <c r="D27" s="1">
        <v>109.36</v>
      </c>
    </row>
    <row r="28" spans="1:4" x14ac:dyDescent="0.25">
      <c r="A28" s="1" t="s">
        <v>248</v>
      </c>
      <c r="B28" s="1" t="s">
        <v>321</v>
      </c>
      <c r="C28" s="1">
        <f>VLOOKUP(A28,[1]Sheet1!A:C,3,FALSE)</f>
        <v>14.33</v>
      </c>
      <c r="D28" s="1">
        <v>54.55</v>
      </c>
    </row>
    <row r="29" spans="1:4" x14ac:dyDescent="0.25">
      <c r="A29" s="1" t="s">
        <v>249</v>
      </c>
      <c r="B29" s="1" t="s">
        <v>321</v>
      </c>
      <c r="C29" s="1">
        <f>VLOOKUP(A29,[1]Sheet1!A:C,3,FALSE)</f>
        <v>14.1</v>
      </c>
      <c r="D29" s="1">
        <v>234.09</v>
      </c>
    </row>
    <row r="30" spans="1:4" x14ac:dyDescent="0.25">
      <c r="A30" s="1" t="s">
        <v>250</v>
      </c>
      <c r="B30" s="1" t="s">
        <v>321</v>
      </c>
      <c r="C30" s="1">
        <f>VLOOKUP(A30,[1]Sheet1!A:C,3,FALSE)</f>
        <v>30</v>
      </c>
      <c r="D30" s="1">
        <v>178.22</v>
      </c>
    </row>
    <row r="31" spans="1:4" x14ac:dyDescent="0.25">
      <c r="A31" s="1" t="s">
        <v>251</v>
      </c>
      <c r="B31" s="1" t="s">
        <v>321</v>
      </c>
      <c r="C31" s="1">
        <f>VLOOKUP(A31,[1]Sheet1!A:C,3,FALSE)</f>
        <v>16.63</v>
      </c>
      <c r="D31" s="1">
        <v>227.88</v>
      </c>
    </row>
    <row r="32" spans="1:4" x14ac:dyDescent="0.25">
      <c r="A32" s="1" t="s">
        <v>252</v>
      </c>
      <c r="B32" s="1" t="s">
        <v>321</v>
      </c>
      <c r="C32" s="1">
        <f>VLOOKUP(A32,[1]Sheet1!A:C,3,FALSE)</f>
        <v>26.53</v>
      </c>
      <c r="D32" s="1">
        <v>219.6</v>
      </c>
    </row>
    <row r="33" spans="1:4" x14ac:dyDescent="0.25">
      <c r="A33" s="1" t="s">
        <v>253</v>
      </c>
      <c r="B33" s="1" t="s">
        <v>321</v>
      </c>
      <c r="C33" s="1">
        <f>VLOOKUP(A33,[1]Sheet1!A:C,3,FALSE)</f>
        <v>5.2</v>
      </c>
      <c r="D33" s="1">
        <v>212.72</v>
      </c>
    </row>
    <row r="34" spans="1:4" x14ac:dyDescent="0.25">
      <c r="A34" s="1" t="s">
        <v>254</v>
      </c>
      <c r="B34" s="1" t="s">
        <v>321</v>
      </c>
      <c r="C34" s="1">
        <f>VLOOKUP(A34,[1]Sheet1!A:C,3,FALSE)</f>
        <v>3.27</v>
      </c>
      <c r="D34" s="1">
        <v>253.44</v>
      </c>
    </row>
    <row r="35" spans="1:4" x14ac:dyDescent="0.25">
      <c r="A35" s="1" t="s">
        <v>255</v>
      </c>
      <c r="B35" s="1" t="s">
        <v>322</v>
      </c>
      <c r="C35" s="1">
        <f>VLOOKUP(A35,[1]Sheet1!A:C,3,FALSE)</f>
        <v>30</v>
      </c>
      <c r="D35" s="1">
        <v>245.55</v>
      </c>
    </row>
    <row r="36" spans="1:4" x14ac:dyDescent="0.25">
      <c r="A36" s="1" t="s">
        <v>256</v>
      </c>
      <c r="B36" s="1" t="s">
        <v>322</v>
      </c>
      <c r="C36" s="1">
        <f>VLOOKUP(A36,[1]Sheet1!A:C,3,FALSE)</f>
        <v>34</v>
      </c>
      <c r="D36" s="1">
        <v>107.5</v>
      </c>
    </row>
    <row r="37" spans="1:4" x14ac:dyDescent="0.25">
      <c r="A37" s="1" t="s">
        <v>257</v>
      </c>
      <c r="B37" s="1" t="s">
        <v>322</v>
      </c>
      <c r="C37" s="1">
        <f>VLOOKUP(A37,[1]Sheet1!A:C,3,FALSE)</f>
        <v>35</v>
      </c>
      <c r="D37" s="1">
        <v>151.9</v>
      </c>
    </row>
    <row r="38" spans="1:4" x14ac:dyDescent="0.25">
      <c r="A38" s="1" t="s">
        <v>258</v>
      </c>
      <c r="B38" s="1" t="s">
        <v>321</v>
      </c>
      <c r="C38" s="1">
        <f>VLOOKUP(A38,[1]Sheet1!A:C,3,FALSE)</f>
        <v>12.93333333</v>
      </c>
      <c r="D38" s="1">
        <v>175.16</v>
      </c>
    </row>
    <row r="39" spans="1:4" x14ac:dyDescent="0.25">
      <c r="A39" s="1" t="s">
        <v>259</v>
      </c>
      <c r="B39" s="1" t="s">
        <v>322</v>
      </c>
      <c r="C39" s="1">
        <f>VLOOKUP(A39,[1]Sheet1!A:C,3,FALSE)</f>
        <v>30</v>
      </c>
      <c r="D39" s="1">
        <v>141.30000000000001</v>
      </c>
    </row>
    <row r="40" spans="1:4" x14ac:dyDescent="0.25">
      <c r="A40" s="1" t="s">
        <v>260</v>
      </c>
      <c r="B40" s="1" t="s">
        <v>322</v>
      </c>
      <c r="C40" s="1">
        <f>VLOOKUP(A40,[1]Sheet1!A:C,3,FALSE)</f>
        <v>28</v>
      </c>
      <c r="D40" s="1">
        <v>194.77</v>
      </c>
    </row>
    <row r="41" spans="1:4" x14ac:dyDescent="0.25">
      <c r="A41" s="1" t="s">
        <v>261</v>
      </c>
      <c r="B41" s="1" t="s">
        <v>322</v>
      </c>
      <c r="C41" s="1">
        <f>VLOOKUP(A41,[1]Sheet1!A:C,3,FALSE)</f>
        <v>35</v>
      </c>
      <c r="D41" s="1">
        <v>295.06</v>
      </c>
    </row>
    <row r="42" spans="1:4" x14ac:dyDescent="0.25">
      <c r="A42" s="1" t="s">
        <v>262</v>
      </c>
      <c r="B42" s="1" t="s">
        <v>321</v>
      </c>
      <c r="C42" s="1">
        <f>VLOOKUP(A42,[1]Sheet1!A:C,3,FALSE)</f>
        <v>33.299999999999997</v>
      </c>
      <c r="D42" s="1">
        <v>157.12</v>
      </c>
    </row>
    <row r="43" spans="1:4" x14ac:dyDescent="0.25">
      <c r="A43" s="1" t="s">
        <v>263</v>
      </c>
      <c r="B43" s="1" t="s">
        <v>322</v>
      </c>
      <c r="C43" s="1">
        <f>VLOOKUP(A43,[1]Sheet1!A:C,3,FALSE)</f>
        <v>28</v>
      </c>
      <c r="D43" s="1">
        <v>116.29</v>
      </c>
    </row>
    <row r="44" spans="1:4" x14ac:dyDescent="0.25">
      <c r="A44" s="1" t="s">
        <v>264</v>
      </c>
      <c r="B44" s="1" t="s">
        <v>321</v>
      </c>
      <c r="C44" s="1">
        <f>VLOOKUP(A44,[1]Sheet1!A:C,3,FALSE)</f>
        <v>13.73</v>
      </c>
      <c r="D44" s="1">
        <v>149.05000000000001</v>
      </c>
    </row>
    <row r="45" spans="1:4" x14ac:dyDescent="0.25">
      <c r="A45" s="1" t="s">
        <v>265</v>
      </c>
      <c r="B45" s="1" t="s">
        <v>322</v>
      </c>
      <c r="C45" s="1">
        <f>VLOOKUP(A45,[1]Sheet1!A:C,3,FALSE)</f>
        <v>28</v>
      </c>
      <c r="D45" s="1">
        <v>232.78</v>
      </c>
    </row>
    <row r="46" spans="1:4" x14ac:dyDescent="0.25">
      <c r="A46" s="1" t="s">
        <v>266</v>
      </c>
      <c r="B46" s="1" t="s">
        <v>322</v>
      </c>
      <c r="C46" s="1">
        <f>VLOOKUP(A46,[1]Sheet1!A:C,3,FALSE)</f>
        <v>33</v>
      </c>
      <c r="D46" s="1">
        <v>163.72</v>
      </c>
    </row>
    <row r="47" spans="1:4" x14ac:dyDescent="0.25">
      <c r="A47" s="1" t="s">
        <v>267</v>
      </c>
      <c r="B47" s="1" t="s">
        <v>321</v>
      </c>
      <c r="C47" s="1">
        <f>VLOOKUP(A47,[1]Sheet1!A:C,3,FALSE)</f>
        <v>7.8</v>
      </c>
      <c r="D47" s="1">
        <v>221.17</v>
      </c>
    </row>
    <row r="48" spans="1:4" x14ac:dyDescent="0.25">
      <c r="A48" s="1" t="s">
        <v>268</v>
      </c>
      <c r="B48" s="1" t="s">
        <v>321</v>
      </c>
      <c r="C48" s="1">
        <f>VLOOKUP(A48,[1]Sheet1!A:C,3,FALSE)</f>
        <v>3.3</v>
      </c>
      <c r="D48" s="1">
        <v>244.07</v>
      </c>
    </row>
    <row r="49" spans="1:4" x14ac:dyDescent="0.25">
      <c r="A49" s="1" t="s">
        <v>269</v>
      </c>
      <c r="B49" s="1" t="s">
        <v>321</v>
      </c>
      <c r="C49" s="1">
        <f>VLOOKUP(A49,[1]Sheet1!A:C,3,FALSE)</f>
        <v>17.7</v>
      </c>
      <c r="D49" s="1">
        <v>324.33999999999997</v>
      </c>
    </row>
    <row r="50" spans="1:4" x14ac:dyDescent="0.25">
      <c r="A50" s="1" t="s">
        <v>270</v>
      </c>
      <c r="B50" s="1" t="s">
        <v>321</v>
      </c>
      <c r="C50" s="1">
        <f>VLOOKUP(A50,[1]Sheet1!A:C,3,FALSE)</f>
        <v>23.3</v>
      </c>
      <c r="D50" s="1">
        <v>218.28</v>
      </c>
    </row>
    <row r="51" spans="1:4" x14ac:dyDescent="0.25">
      <c r="A51" s="1" t="s">
        <v>271</v>
      </c>
      <c r="B51" s="1" t="s">
        <v>321</v>
      </c>
      <c r="C51" s="1">
        <f>VLOOKUP(A51,[1]Sheet1!A:C,3,FALSE)</f>
        <v>9.3699999999999992</v>
      </c>
      <c r="D51" s="1">
        <v>151.27000000000001</v>
      </c>
    </row>
    <row r="52" spans="1:4" x14ac:dyDescent="0.25">
      <c r="A52" s="1" t="s">
        <v>272</v>
      </c>
      <c r="B52" s="1" t="s">
        <v>321</v>
      </c>
      <c r="C52" s="1">
        <f>VLOOKUP(A52,[1]Sheet1!A:C,3,FALSE)</f>
        <v>3.63</v>
      </c>
      <c r="D52" s="1">
        <v>323.8</v>
      </c>
    </row>
    <row r="53" spans="1:4" x14ac:dyDescent="0.25">
      <c r="A53" s="1" t="s">
        <v>273</v>
      </c>
      <c r="B53" s="1" t="s">
        <v>321</v>
      </c>
      <c r="C53" s="1">
        <f>VLOOKUP(A53,[1]Sheet1!A:C,3,FALSE)</f>
        <v>6.83</v>
      </c>
      <c r="D53" s="1">
        <v>227.9</v>
      </c>
    </row>
    <row r="54" spans="1:4" x14ac:dyDescent="0.25">
      <c r="A54" s="1" t="s">
        <v>274</v>
      </c>
      <c r="B54" s="1" t="s">
        <v>321</v>
      </c>
      <c r="C54" s="1">
        <f>VLOOKUP(A54,[1]Sheet1!A:C,3,FALSE)</f>
        <v>19.8</v>
      </c>
      <c r="D54" s="1">
        <v>301.52</v>
      </c>
    </row>
    <row r="55" spans="1:4" x14ac:dyDescent="0.25">
      <c r="A55" s="1" t="s">
        <v>275</v>
      </c>
      <c r="B55" s="1" t="s">
        <v>321</v>
      </c>
      <c r="C55" s="1">
        <f>VLOOKUP(A55,[1]Sheet1!A:C,3,FALSE)</f>
        <v>13.2</v>
      </c>
      <c r="D55" s="1">
        <v>200.22</v>
      </c>
    </row>
    <row r="56" spans="1:4" x14ac:dyDescent="0.25">
      <c r="A56" s="1" t="s">
        <v>276</v>
      </c>
      <c r="B56" s="1" t="s">
        <v>321</v>
      </c>
      <c r="C56" s="1">
        <f>VLOOKUP(A56,[1]Sheet1!A:C,3,FALSE)</f>
        <v>23.7</v>
      </c>
      <c r="D56" s="1">
        <v>229.07</v>
      </c>
    </row>
    <row r="57" spans="1:4" x14ac:dyDescent="0.25">
      <c r="A57" s="1" t="s">
        <v>277</v>
      </c>
      <c r="B57" s="1" t="s">
        <v>321</v>
      </c>
      <c r="C57" s="1">
        <f>VLOOKUP(A57,[1]Sheet1!A:C,3,FALSE)</f>
        <v>7.33</v>
      </c>
      <c r="D57" s="1">
        <v>173.62</v>
      </c>
    </row>
    <row r="58" spans="1:4" x14ac:dyDescent="0.25">
      <c r="A58" s="1" t="s">
        <v>278</v>
      </c>
      <c r="B58" s="1" t="s">
        <v>322</v>
      </c>
      <c r="C58" s="1">
        <f>VLOOKUP(A58,[1]Sheet1!A:C,3,FALSE)</f>
        <v>22</v>
      </c>
      <c r="D58" s="1">
        <v>127.55</v>
      </c>
    </row>
    <row r="59" spans="1:4" x14ac:dyDescent="0.25">
      <c r="A59" s="1" t="s">
        <v>279</v>
      </c>
      <c r="B59" s="1" t="s">
        <v>321</v>
      </c>
      <c r="C59" s="1">
        <f>VLOOKUP(A59,[1]Sheet1!A:C,3,FALSE)</f>
        <v>9.5</v>
      </c>
      <c r="D59" s="1">
        <v>267.02999999999997</v>
      </c>
    </row>
    <row r="60" spans="1:4" x14ac:dyDescent="0.25">
      <c r="A60" s="1" t="s">
        <v>280</v>
      </c>
      <c r="B60" s="1" t="s">
        <v>321</v>
      </c>
      <c r="C60" s="1">
        <f>VLOOKUP(A60,[1]Sheet1!A:C,3,FALSE)</f>
        <v>8.4</v>
      </c>
      <c r="D60" s="1">
        <v>156.61000000000001</v>
      </c>
    </row>
    <row r="61" spans="1:4" x14ac:dyDescent="0.25">
      <c r="A61" s="1" t="s">
        <v>281</v>
      </c>
      <c r="B61" s="1" t="s">
        <v>321</v>
      </c>
      <c r="C61" s="1">
        <f>VLOOKUP(A61,[1]Sheet1!A:C,3,FALSE)</f>
        <v>17.600000000000001</v>
      </c>
      <c r="D61" s="1">
        <v>207.54</v>
      </c>
    </row>
    <row r="62" spans="1:4" x14ac:dyDescent="0.25">
      <c r="A62" s="1" t="s">
        <v>282</v>
      </c>
      <c r="B62" s="1" t="s">
        <v>322</v>
      </c>
      <c r="C62" s="1">
        <f>VLOOKUP(A62,[1]Sheet1!A:C,3,FALSE)</f>
        <v>21</v>
      </c>
      <c r="D62" s="1">
        <v>169.85</v>
      </c>
    </row>
    <row r="63" spans="1:4" x14ac:dyDescent="0.25">
      <c r="A63" s="1" t="s">
        <v>283</v>
      </c>
      <c r="B63" s="1" t="s">
        <v>322</v>
      </c>
      <c r="C63" s="1">
        <f>VLOOKUP(A63,[1]Sheet1!A:C,3,FALSE)</f>
        <v>24</v>
      </c>
      <c r="D63" s="1">
        <v>297.06</v>
      </c>
    </row>
    <row r="64" spans="1:4" x14ac:dyDescent="0.25">
      <c r="A64" s="1" t="s">
        <v>284</v>
      </c>
      <c r="B64" s="1" t="s">
        <v>322</v>
      </c>
      <c r="C64" s="1">
        <f>VLOOKUP(A64,[1]Sheet1!A:C,3,FALSE)</f>
        <v>22</v>
      </c>
      <c r="D64" s="1">
        <v>186.39</v>
      </c>
    </row>
    <row r="65" spans="1:4" x14ac:dyDescent="0.25">
      <c r="A65" s="1" t="s">
        <v>285</v>
      </c>
      <c r="B65" s="1" t="s">
        <v>322</v>
      </c>
      <c r="C65" s="1">
        <f>VLOOKUP(A65,[1]Sheet1!A:C,3,FALSE)</f>
        <v>18</v>
      </c>
      <c r="D65" s="1">
        <v>190.69</v>
      </c>
    </row>
    <row r="66" spans="1:4" x14ac:dyDescent="0.25">
      <c r="A66" s="1" t="s">
        <v>286</v>
      </c>
      <c r="B66" s="1" t="s">
        <v>321</v>
      </c>
      <c r="C66" s="1">
        <f>VLOOKUP(A66,[1]Sheet1!A:C,3,FALSE)</f>
        <v>6.7</v>
      </c>
      <c r="D66" s="1">
        <v>177.21</v>
      </c>
    </row>
    <row r="67" spans="1:4" x14ac:dyDescent="0.25">
      <c r="A67" s="1" t="s">
        <v>287</v>
      </c>
      <c r="B67" s="1" t="s">
        <v>322</v>
      </c>
      <c r="C67" s="1">
        <f>VLOOKUP(A67,[1]Sheet1!A:C,3,FALSE)</f>
        <v>24</v>
      </c>
      <c r="D67" s="1">
        <v>140.55000000000001</v>
      </c>
    </row>
    <row r="68" spans="1:4" x14ac:dyDescent="0.25">
      <c r="A68" s="1" t="s">
        <v>288</v>
      </c>
      <c r="B68" s="1" t="s">
        <v>321</v>
      </c>
      <c r="C68" s="1">
        <f>VLOOKUP(A68,[1]Sheet1!A:C,3,FALSE)</f>
        <v>9.8000000000000007</v>
      </c>
      <c r="D68" s="1">
        <v>150.86000000000001</v>
      </c>
    </row>
    <row r="69" spans="1:4" x14ac:dyDescent="0.25">
      <c r="A69" s="1" t="s">
        <v>289</v>
      </c>
      <c r="B69" s="1" t="s">
        <v>321</v>
      </c>
      <c r="C69" s="1">
        <f>VLOOKUP(A69,[1]Sheet1!A:C,3,FALSE)</f>
        <v>14.1</v>
      </c>
      <c r="D69" s="1">
        <v>178.59</v>
      </c>
    </row>
    <row r="70" spans="1:4" x14ac:dyDescent="0.25">
      <c r="A70" s="1" t="s">
        <v>290</v>
      </c>
      <c r="B70" s="1" t="s">
        <v>322</v>
      </c>
      <c r="C70" s="1">
        <f>VLOOKUP(A70,[1]Sheet1!A:C,3,FALSE)</f>
        <v>17</v>
      </c>
      <c r="D70" s="1">
        <v>590.66</v>
      </c>
    </row>
    <row r="71" spans="1:4" x14ac:dyDescent="0.25">
      <c r="A71" s="1" t="s">
        <v>291</v>
      </c>
      <c r="B71" s="1" t="s">
        <v>321</v>
      </c>
      <c r="C71" s="1">
        <f>VLOOKUP(A71,[1]Sheet1!A:C,3,FALSE)</f>
        <v>7.3</v>
      </c>
      <c r="D71" s="1">
        <v>241.72</v>
      </c>
    </row>
    <row r="72" spans="1:4" x14ac:dyDescent="0.25">
      <c r="A72" s="1" t="s">
        <v>292</v>
      </c>
      <c r="B72" s="1" t="s">
        <v>322</v>
      </c>
      <c r="C72" s="1">
        <f>VLOOKUP(A72,[1]Sheet1!A:C,3,FALSE)</f>
        <v>38</v>
      </c>
      <c r="D72" s="1">
        <v>253.83</v>
      </c>
    </row>
    <row r="73" spans="1:4" x14ac:dyDescent="0.25">
      <c r="A73" s="1" t="s">
        <v>293</v>
      </c>
      <c r="B73" s="1" t="s">
        <v>321</v>
      </c>
      <c r="C73" s="1">
        <f>VLOOKUP(A73,[1]Sheet1!A:C,3,FALSE)</f>
        <v>9</v>
      </c>
      <c r="D73" s="1">
        <v>122.06</v>
      </c>
    </row>
    <row r="74" spans="1:4" x14ac:dyDescent="0.25">
      <c r="A74" s="1" t="s">
        <v>294</v>
      </c>
      <c r="B74" s="1" t="s">
        <v>321</v>
      </c>
      <c r="C74" s="1">
        <f>VLOOKUP(A74,[1]Sheet1!A:C,3,FALSE)</f>
        <v>20.7</v>
      </c>
      <c r="D74" s="1">
        <v>172.89</v>
      </c>
    </row>
    <row r="75" spans="1:4" x14ac:dyDescent="0.25">
      <c r="A75" s="1" t="s">
        <v>295</v>
      </c>
      <c r="B75" s="1" t="s">
        <v>321</v>
      </c>
      <c r="C75" s="1">
        <f>VLOOKUP(A75,[1]Sheet1!A:C,3,FALSE)</f>
        <v>3.6</v>
      </c>
      <c r="D75" s="1">
        <v>96.88</v>
      </c>
    </row>
    <row r="76" spans="1:4" x14ac:dyDescent="0.25">
      <c r="A76" s="1" t="s">
        <v>296</v>
      </c>
      <c r="B76" s="1" t="s">
        <v>322</v>
      </c>
      <c r="C76" s="1">
        <f>VLOOKUP(A76,[1]Sheet1!A:C,3,FALSE)</f>
        <v>11</v>
      </c>
      <c r="D76" s="1">
        <v>215.31</v>
      </c>
    </row>
    <row r="77" spans="1:4" x14ac:dyDescent="0.25">
      <c r="A77" s="1" t="s">
        <v>297</v>
      </c>
      <c r="B77" s="1" t="s">
        <v>321</v>
      </c>
      <c r="C77" s="1">
        <f>VLOOKUP(A77,[1]Sheet1!A:C,3,FALSE)</f>
        <v>15.8</v>
      </c>
      <c r="D77" s="1">
        <v>118.72</v>
      </c>
    </row>
    <row r="78" spans="1:4" x14ac:dyDescent="0.25">
      <c r="A78" s="1" t="s">
        <v>298</v>
      </c>
      <c r="B78" s="1" t="s">
        <v>321</v>
      </c>
      <c r="C78" s="1">
        <f>VLOOKUP(A78,[1]Sheet1!A:C,3,FALSE)</f>
        <v>10.9</v>
      </c>
      <c r="D78" s="1">
        <v>263.41000000000003</v>
      </c>
    </row>
    <row r="79" spans="1:4" x14ac:dyDescent="0.25">
      <c r="A79" s="1" t="s">
        <v>299</v>
      </c>
      <c r="B79" s="1" t="s">
        <v>322</v>
      </c>
      <c r="C79" s="1">
        <f>VLOOKUP(A79,[1]Sheet1!A:C,3,FALSE)</f>
        <v>2.8</v>
      </c>
      <c r="D79" s="1">
        <v>188.44</v>
      </c>
    </row>
    <row r="80" spans="1:4" x14ac:dyDescent="0.25">
      <c r="A80" s="1" t="s">
        <v>300</v>
      </c>
      <c r="B80" s="1" t="s">
        <v>321</v>
      </c>
      <c r="C80" s="1">
        <f>VLOOKUP(A80,[1]Sheet1!A:C,3,FALSE)</f>
        <v>8.6</v>
      </c>
      <c r="D80" s="1">
        <v>115.38</v>
      </c>
    </row>
    <row r="81" spans="1:4" x14ac:dyDescent="0.25">
      <c r="A81" s="1" t="s">
        <v>301</v>
      </c>
      <c r="B81" s="1" t="s">
        <v>322</v>
      </c>
      <c r="C81" s="1">
        <f>VLOOKUP(A81,[1]Sheet1!A:C,3,FALSE)</f>
        <v>14</v>
      </c>
      <c r="D81" s="1">
        <v>126.06</v>
      </c>
    </row>
    <row r="82" spans="1:4" x14ac:dyDescent="0.25">
      <c r="A82" s="1" t="s">
        <v>302</v>
      </c>
      <c r="B82" s="1" t="s">
        <v>322</v>
      </c>
      <c r="C82" s="1">
        <f>VLOOKUP(A82,[1]Sheet1!A:C,3,FALSE)</f>
        <v>13</v>
      </c>
      <c r="D82" s="1">
        <v>129.86000000000001</v>
      </c>
    </row>
    <row r="83" spans="1:4" x14ac:dyDescent="0.25">
      <c r="A83" s="1" t="s">
        <v>303</v>
      </c>
      <c r="B83" s="1" t="s">
        <v>322</v>
      </c>
      <c r="C83" s="1">
        <f>VLOOKUP(A83,[1]Sheet1!A:C,3,FALSE)</f>
        <v>10.3</v>
      </c>
      <c r="D83" s="1">
        <v>123.81</v>
      </c>
    </row>
    <row r="84" spans="1:4" x14ac:dyDescent="0.25">
      <c r="A84" s="1" t="s">
        <v>304</v>
      </c>
      <c r="B84" s="1" t="s">
        <v>322</v>
      </c>
      <c r="C84" s="1">
        <f>VLOOKUP(A84,[1]Sheet1!A:C,3,FALSE)</f>
        <v>15</v>
      </c>
      <c r="D84" s="1">
        <v>167.85</v>
      </c>
    </row>
    <row r="85" spans="1:4" x14ac:dyDescent="0.25">
      <c r="A85" s="1" t="s">
        <v>305</v>
      </c>
      <c r="B85" s="1" t="s">
        <v>322</v>
      </c>
      <c r="C85" s="1">
        <f>VLOOKUP(A85,[1]Sheet1!A:C,3,FALSE)</f>
        <v>12</v>
      </c>
      <c r="D85" s="1">
        <v>135.68</v>
      </c>
    </row>
    <row r="86" spans="1:4" x14ac:dyDescent="0.25">
      <c r="A86" s="1" t="s">
        <v>306</v>
      </c>
      <c r="B86" s="1" t="s">
        <v>321</v>
      </c>
      <c r="C86" s="1">
        <f>VLOOKUP(A86,[1]Sheet1!A:C,3,FALSE)</f>
        <v>6.5</v>
      </c>
      <c r="D86" s="1">
        <v>264.91000000000003</v>
      </c>
    </row>
    <row r="87" spans="1:4" x14ac:dyDescent="0.25">
      <c r="A87" s="1" t="s">
        <v>307</v>
      </c>
      <c r="B87" s="1" t="s">
        <v>321</v>
      </c>
      <c r="C87" s="1">
        <f>VLOOKUP(A87,[1]Sheet1!A:C,3,FALSE)</f>
        <v>5</v>
      </c>
      <c r="D87" s="1">
        <v>170.65</v>
      </c>
    </row>
    <row r="88" spans="1:4" x14ac:dyDescent="0.25">
      <c r="A88" s="1" t="s">
        <v>308</v>
      </c>
      <c r="B88" s="1" t="s">
        <v>321</v>
      </c>
      <c r="C88" s="1">
        <f>VLOOKUP(A88,[1]Sheet1!A:C,3,FALSE)</f>
        <v>34.299999999999997</v>
      </c>
      <c r="D88" s="1">
        <v>144.47999999999999</v>
      </c>
    </row>
    <row r="89" spans="1:4" x14ac:dyDescent="0.25">
      <c r="A89" s="1" t="s">
        <v>309</v>
      </c>
      <c r="B89" s="1" t="s">
        <v>322</v>
      </c>
      <c r="C89" s="1">
        <f>VLOOKUP(A89,[1]Sheet1!A:C,3,FALSE)</f>
        <v>27.5</v>
      </c>
      <c r="D89" s="1">
        <v>140.47</v>
      </c>
    </row>
    <row r="90" spans="1:4" x14ac:dyDescent="0.25">
      <c r="A90" s="1" t="s">
        <v>310</v>
      </c>
      <c r="B90" s="1" t="s">
        <v>321</v>
      </c>
      <c r="C90" s="1">
        <f>VLOOKUP(A90,[1]Sheet1!A:C,3,FALSE)</f>
        <v>50.4</v>
      </c>
      <c r="D90" s="1">
        <v>185.73</v>
      </c>
    </row>
    <row r="91" spans="1:4" x14ac:dyDescent="0.25">
      <c r="A91" s="1" t="s">
        <v>311</v>
      </c>
      <c r="B91" s="1" t="s">
        <v>321</v>
      </c>
      <c r="C91" s="1">
        <f>VLOOKUP(A91,[1]Sheet1!A:C,3,FALSE)</f>
        <v>0.9</v>
      </c>
      <c r="D91" s="1">
        <v>161.88</v>
      </c>
    </row>
    <row r="92" spans="1:4" x14ac:dyDescent="0.25">
      <c r="A92" s="1" t="s">
        <v>312</v>
      </c>
      <c r="B92" s="1" t="s">
        <v>321</v>
      </c>
      <c r="C92" s="1">
        <f>VLOOKUP(A92,[1]Sheet1!A:C,3,FALSE)</f>
        <v>14.1</v>
      </c>
      <c r="D92" s="1">
        <v>237.25</v>
      </c>
    </row>
    <row r="93" spans="1:4" x14ac:dyDescent="0.25">
      <c r="A93" s="1" t="s">
        <v>313</v>
      </c>
      <c r="B93" s="1" t="s">
        <v>321</v>
      </c>
      <c r="C93" s="1">
        <f>VLOOKUP(A93,[1]Sheet1!A:C,3,FALSE)</f>
        <v>15</v>
      </c>
      <c r="D93" s="1">
        <v>106.84</v>
      </c>
    </row>
    <row r="94" spans="1:4" x14ac:dyDescent="0.25">
      <c r="A94" s="1" t="s">
        <v>314</v>
      </c>
      <c r="B94" s="1" t="s">
        <v>321</v>
      </c>
      <c r="C94" s="1">
        <f>VLOOKUP(A94,[1]Sheet1!A:C,3,FALSE)</f>
        <v>0.03</v>
      </c>
      <c r="D94" s="1">
        <v>146.04</v>
      </c>
    </row>
    <row r="95" spans="1:4" x14ac:dyDescent="0.25">
      <c r="A95" s="1" t="s">
        <v>315</v>
      </c>
      <c r="B95" s="1" t="s">
        <v>322</v>
      </c>
      <c r="C95" s="1">
        <f>VLOOKUP(A95,[1]Sheet1!A:C,3,FALSE)</f>
        <v>9.4</v>
      </c>
      <c r="D95" s="1">
        <v>254.33</v>
      </c>
    </row>
    <row r="96" spans="1:4" x14ac:dyDescent="0.25">
      <c r="A96" s="1" t="s">
        <v>316</v>
      </c>
      <c r="B96" s="1" t="s">
        <v>321</v>
      </c>
      <c r="C96" s="1">
        <f>VLOOKUP(A96,[1]Sheet1!A:C,3,FALSE)</f>
        <v>5.7</v>
      </c>
      <c r="D96" s="1">
        <v>199.84</v>
      </c>
    </row>
    <row r="97" spans="1:4" x14ac:dyDescent="0.25">
      <c r="A97" s="1" t="s">
        <v>317</v>
      </c>
      <c r="B97" s="1" t="s">
        <v>321</v>
      </c>
      <c r="C97" s="1">
        <f>VLOOKUP(A97,[1]Sheet1!A:C,3,FALSE)</f>
        <v>5.2</v>
      </c>
      <c r="D97" s="1">
        <v>521.26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1"/>
  <sheetViews>
    <sheetView tabSelected="1" workbookViewId="0">
      <selection activeCell="D15" sqref="D15"/>
    </sheetView>
  </sheetViews>
  <sheetFormatPr defaultRowHeight="13.8" x14ac:dyDescent="0.25"/>
  <cols>
    <col min="1" max="1" width="12.109375" customWidth="1"/>
    <col min="4" max="4" width="60.33203125" customWidth="1"/>
    <col min="5" max="5" width="14.88671875" customWidth="1"/>
    <col min="6" max="6" width="18.21875" customWidth="1"/>
  </cols>
  <sheetData>
    <row r="1" spans="1:7" x14ac:dyDescent="0.25">
      <c r="A1" t="s">
        <v>195</v>
      </c>
      <c r="B1" s="1" t="s">
        <v>171</v>
      </c>
      <c r="C1" s="1" t="s">
        <v>172</v>
      </c>
      <c r="D1" s="1" t="s">
        <v>197</v>
      </c>
      <c r="E1" s="1" t="s">
        <v>192</v>
      </c>
      <c r="F1" s="1" t="s">
        <v>193</v>
      </c>
      <c r="G1" s="1" t="s">
        <v>199</v>
      </c>
    </row>
    <row r="2" spans="1:7" x14ac:dyDescent="0.25">
      <c r="A2">
        <v>1</v>
      </c>
      <c r="B2" t="s">
        <v>198</v>
      </c>
      <c r="C2">
        <v>58</v>
      </c>
      <c r="D2" t="s">
        <v>206</v>
      </c>
      <c r="E2" t="s">
        <v>200</v>
      </c>
      <c r="F2" t="s">
        <v>201</v>
      </c>
      <c r="G2" t="s">
        <v>202</v>
      </c>
    </row>
    <row r="3" spans="1:7" x14ac:dyDescent="0.25">
      <c r="A3">
        <v>2</v>
      </c>
      <c r="B3" t="s">
        <v>203</v>
      </c>
      <c r="C3">
        <v>60</v>
      </c>
      <c r="D3" t="s">
        <v>204</v>
      </c>
      <c r="E3" t="s">
        <v>200</v>
      </c>
      <c r="F3" t="s">
        <v>205</v>
      </c>
      <c r="G3" t="s">
        <v>202</v>
      </c>
    </row>
    <row r="4" spans="1:7" x14ac:dyDescent="0.25">
      <c r="A4">
        <v>3</v>
      </c>
      <c r="B4" t="s">
        <v>198</v>
      </c>
      <c r="C4">
        <v>49</v>
      </c>
      <c r="D4" t="s">
        <v>207</v>
      </c>
      <c r="E4" t="s">
        <v>200</v>
      </c>
      <c r="F4" t="s">
        <v>205</v>
      </c>
      <c r="G4" t="s">
        <v>202</v>
      </c>
    </row>
    <row r="5" spans="1:7" x14ac:dyDescent="0.25">
      <c r="A5">
        <v>4</v>
      </c>
      <c r="B5" t="s">
        <v>203</v>
      </c>
      <c r="C5">
        <v>41</v>
      </c>
      <c r="D5" t="s">
        <v>204</v>
      </c>
      <c r="E5" t="s">
        <v>200</v>
      </c>
      <c r="F5" t="s">
        <v>205</v>
      </c>
      <c r="G5" t="s">
        <v>202</v>
      </c>
    </row>
    <row r="6" spans="1:7" x14ac:dyDescent="0.25">
      <c r="A6">
        <v>5</v>
      </c>
      <c r="B6" t="s">
        <v>203</v>
      </c>
      <c r="C6">
        <v>57</v>
      </c>
      <c r="D6" t="s">
        <v>207</v>
      </c>
      <c r="E6" t="s">
        <v>200</v>
      </c>
      <c r="F6" t="s">
        <v>201</v>
      </c>
      <c r="G6" t="s">
        <v>202</v>
      </c>
    </row>
    <row r="7" spans="1:7" x14ac:dyDescent="0.25">
      <c r="A7">
        <v>6</v>
      </c>
      <c r="B7" t="s">
        <v>198</v>
      </c>
      <c r="C7">
        <v>61</v>
      </c>
      <c r="D7" t="s">
        <v>204</v>
      </c>
      <c r="E7" t="s">
        <v>174</v>
      </c>
      <c r="F7" t="s">
        <v>201</v>
      </c>
      <c r="G7" t="s">
        <v>202</v>
      </c>
    </row>
    <row r="8" spans="1:7" x14ac:dyDescent="0.25">
      <c r="A8">
        <v>7</v>
      </c>
      <c r="B8" t="s">
        <v>198</v>
      </c>
      <c r="C8">
        <v>64</v>
      </c>
      <c r="D8" t="s">
        <v>204</v>
      </c>
      <c r="E8" t="s">
        <v>200</v>
      </c>
      <c r="F8" t="s">
        <v>205</v>
      </c>
      <c r="G8" t="s">
        <v>202</v>
      </c>
    </row>
    <row r="9" spans="1:7" x14ac:dyDescent="0.25">
      <c r="A9">
        <v>8</v>
      </c>
      <c r="B9" t="s">
        <v>203</v>
      </c>
      <c r="C9">
        <v>73</v>
      </c>
      <c r="D9" t="s">
        <v>204</v>
      </c>
      <c r="E9" t="s">
        <v>200</v>
      </c>
      <c r="F9" t="s">
        <v>205</v>
      </c>
      <c r="G9" t="s">
        <v>202</v>
      </c>
    </row>
    <row r="10" spans="1:7" x14ac:dyDescent="0.25">
      <c r="A10">
        <v>9</v>
      </c>
      <c r="B10" t="s">
        <v>203</v>
      </c>
      <c r="C10">
        <v>49</v>
      </c>
      <c r="D10" t="s">
        <v>206</v>
      </c>
      <c r="E10" t="s">
        <v>200</v>
      </c>
      <c r="F10" t="s">
        <v>205</v>
      </c>
      <c r="G10" t="s">
        <v>202</v>
      </c>
    </row>
    <row r="11" spans="1:7" x14ac:dyDescent="0.25">
      <c r="A11">
        <v>10</v>
      </c>
      <c r="B11" t="s">
        <v>203</v>
      </c>
      <c r="C11">
        <v>59</v>
      </c>
      <c r="D11" t="s">
        <v>204</v>
      </c>
      <c r="E11" t="s">
        <v>200</v>
      </c>
      <c r="F11" t="s">
        <v>205</v>
      </c>
      <c r="G11" t="s">
        <v>20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6"/>
  <sheetViews>
    <sheetView workbookViewId="0">
      <selection activeCell="D12" sqref="D12"/>
    </sheetView>
  </sheetViews>
  <sheetFormatPr defaultRowHeight="13.8" x14ac:dyDescent="0.25"/>
  <cols>
    <col min="1" max="1" width="13.6640625" customWidth="1"/>
    <col min="3" max="3" width="6.109375" customWidth="1"/>
    <col min="4" max="4" width="46.21875" customWidth="1"/>
    <col min="5" max="5" width="14.109375" customWidth="1"/>
    <col min="6" max="6" width="12.77734375" customWidth="1"/>
  </cols>
  <sheetData>
    <row r="1" spans="1:6" x14ac:dyDescent="0.25">
      <c r="A1" t="s">
        <v>196</v>
      </c>
      <c r="B1" s="1" t="s">
        <v>171</v>
      </c>
      <c r="C1" s="1" t="s">
        <v>172</v>
      </c>
      <c r="D1" s="1" t="s">
        <v>197</v>
      </c>
      <c r="E1" s="1" t="s">
        <v>210</v>
      </c>
      <c r="F1" s="1"/>
    </row>
    <row r="2" spans="1:6" x14ac:dyDescent="0.25">
      <c r="A2">
        <v>1</v>
      </c>
      <c r="B2" t="s">
        <v>179</v>
      </c>
      <c r="C2">
        <v>69</v>
      </c>
      <c r="D2" t="s">
        <v>323</v>
      </c>
      <c r="E2" t="s">
        <v>208</v>
      </c>
    </row>
    <row r="3" spans="1:6" x14ac:dyDescent="0.25">
      <c r="A3">
        <v>2</v>
      </c>
      <c r="B3" t="s">
        <v>181</v>
      </c>
      <c r="C3">
        <v>27</v>
      </c>
      <c r="D3" t="s">
        <v>324</v>
      </c>
      <c r="E3" t="s">
        <v>208</v>
      </c>
    </row>
    <row r="4" spans="1:6" x14ac:dyDescent="0.25">
      <c r="A4">
        <v>3</v>
      </c>
      <c r="B4" t="s">
        <v>179</v>
      </c>
      <c r="C4">
        <v>25</v>
      </c>
      <c r="D4" t="s">
        <v>323</v>
      </c>
      <c r="E4" t="s">
        <v>208</v>
      </c>
    </row>
    <row r="5" spans="1:6" x14ac:dyDescent="0.25">
      <c r="A5">
        <v>4</v>
      </c>
      <c r="B5" t="s">
        <v>179</v>
      </c>
      <c r="C5">
        <v>44</v>
      </c>
      <c r="D5" t="s">
        <v>323</v>
      </c>
      <c r="E5" t="s">
        <v>208</v>
      </c>
    </row>
    <row r="6" spans="1:6" x14ac:dyDescent="0.25">
      <c r="A6">
        <v>5</v>
      </c>
      <c r="B6" t="s">
        <v>180</v>
      </c>
      <c r="C6">
        <v>34</v>
      </c>
      <c r="D6" t="s">
        <v>323</v>
      </c>
      <c r="E6" t="s">
        <v>209</v>
      </c>
    </row>
  </sheetData>
  <phoneticPr fontId="1" type="noConversion"/>
  <pageMargins left="0.7" right="0.7" top="0.75" bottom="0.75" header="0.3" footer="0.3"/>
  <pageSetup paperSize="9" orientation="portrait" horizontalDpi="180" verticalDpi="18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CGA Patients For COX Analysis</vt:lpstr>
      <vt:lpstr>TCGA Patients For K-M Analysis</vt:lpstr>
      <vt:lpstr>R2 &amp; ICGC Patients</vt:lpstr>
      <vt:lpstr>qPCR -PDA patients</vt:lpstr>
      <vt:lpstr>qPCR- DLBCL pati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 Sill</dc:creator>
  <cp:lastModifiedBy>Con Sill</cp:lastModifiedBy>
  <dcterms:created xsi:type="dcterms:W3CDTF">2021-05-12T10:31:42Z</dcterms:created>
  <dcterms:modified xsi:type="dcterms:W3CDTF">2021-05-20T17:21:50Z</dcterms:modified>
</cp:coreProperties>
</file>